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TCOM SUBMISSSION FINAL AFTER 1ST REVISION\Files for revised submission after acceptance\prefinal 05.04.24\"/>
    </mc:Choice>
  </mc:AlternateContent>
  <xr:revisionPtr revIDLastSave="0" documentId="13_ncr:1_{1530C9BC-2F46-47FA-9F5A-E5C81F17DFF1}" xr6:coauthVersionLast="47" xr6:coauthVersionMax="47" xr10:uidLastSave="{00000000-0000-0000-0000-000000000000}"/>
  <bookViews>
    <workbookView xWindow="-110" yWindow="-110" windowWidth="19420" windowHeight="10300" xr2:uid="{4A22F3A8-06FA-494D-94C5-76B93397126B}"/>
  </bookViews>
  <sheets>
    <sheet name="Supplementary data 1" sheetId="1" r:id="rId1"/>
    <sheet name="Supplementary data 2" sheetId="2" r:id="rId2"/>
    <sheet name="Supplementary data 3" sheetId="3" r:id="rId3"/>
    <sheet name="Supplementary data 4" sheetId="4" r:id="rId4"/>
    <sheet name="Supplementary data 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3" l="1"/>
</calcChain>
</file>

<file path=xl/sharedStrings.xml><?xml version="1.0" encoding="utf-8"?>
<sst xmlns="http://schemas.openxmlformats.org/spreadsheetml/2006/main" count="535" uniqueCount="423">
  <si>
    <t>Name of plasmid</t>
  </si>
  <si>
    <t>Plasmid details</t>
  </si>
  <si>
    <t xml:space="preserve">    Source</t>
  </si>
  <si>
    <t>M10</t>
  </si>
  <si>
    <t>pcDNA5/FRT/TO vector with cloned FLAG-HA tag</t>
  </si>
  <si>
    <t>M13</t>
  </si>
  <si>
    <t>AF9 (1-568) full length cloned into FLAG-HA pCDNA5-FRT-TO vector</t>
  </si>
  <si>
    <t>M16</t>
  </si>
  <si>
    <t>MLL-AF9 cloned in M10</t>
  </si>
  <si>
    <t>This study</t>
  </si>
  <si>
    <t>M56</t>
  </si>
  <si>
    <t>pGEX vector with GST tag</t>
  </si>
  <si>
    <t>Amersham</t>
  </si>
  <si>
    <t>M90</t>
  </si>
  <si>
    <t>6-His pET-11d vector</t>
  </si>
  <si>
    <t>M296</t>
  </si>
  <si>
    <t>psPAX2 lentiviral packaging plasmid</t>
  </si>
  <si>
    <t>Addgene #12260</t>
  </si>
  <si>
    <t>M297</t>
  </si>
  <si>
    <t>pMD2.G VSV-G envelope plasmid</t>
  </si>
  <si>
    <t>Addgene #12259</t>
  </si>
  <si>
    <t>M300</t>
  </si>
  <si>
    <t>AF9 (1-568) full length cloned into pET-GST vector(M56)</t>
  </si>
  <si>
    <t>Yadav et al., 2019</t>
  </si>
  <si>
    <t>M378</t>
  </si>
  <si>
    <t>FLAG-PCAF cloned in pCI vector</t>
  </si>
  <si>
    <t>Addgene #8941</t>
  </si>
  <si>
    <t>M380</t>
  </si>
  <si>
    <t>FLAG-HDAC1 in pcDNA3.1</t>
  </si>
  <si>
    <t>Addgene #13820</t>
  </si>
  <si>
    <t>M404</t>
  </si>
  <si>
    <t>TBP cloned in pcDNA5/FRT/TO vector with FLAG-HA tag</t>
  </si>
  <si>
    <t>M420</t>
  </si>
  <si>
    <t>AF9 (1-448) fragment cloned into FLAG-HA pCDNA5-FRT-TO vector</t>
  </si>
  <si>
    <t>M421</t>
  </si>
  <si>
    <t>AF9 (1-328) fragment cloned into FLAG-HA pCDNA5-FRT-TO vector</t>
  </si>
  <si>
    <t>M422</t>
  </si>
  <si>
    <t>AF9 (1-208) fragment cloned into FLAG-HA pCDNA5-FRT-TO vector</t>
  </si>
  <si>
    <t>M424</t>
  </si>
  <si>
    <t>AF9 (150-568) fragment cloned into FLAG-HA pCDNA5-FRT-TO vector</t>
  </si>
  <si>
    <t>M425</t>
  </si>
  <si>
    <t>AF9 (270-568) fragment cloned into FLAG-HA pCDNA5-FRT-TO vector</t>
  </si>
  <si>
    <t>M447</t>
  </si>
  <si>
    <t>pcDNA5/FRT/TO vector with cloned FLAG tag</t>
  </si>
  <si>
    <t>M448</t>
  </si>
  <si>
    <t>pcDNA5/FRT/TO vector with cloned 1X HA tag</t>
  </si>
  <si>
    <t>M449</t>
  </si>
  <si>
    <t>pcDNA5/FRT/TO vector with cloned 6X His-tag</t>
  </si>
  <si>
    <t>M451</t>
  </si>
  <si>
    <t>pcDNA5/FRT/TO vector with cloned MYC tag</t>
  </si>
  <si>
    <t>Basu et al.,2020</t>
  </si>
  <si>
    <t>M532</t>
  </si>
  <si>
    <t>p300 cloned into MYC pCDNA5-FRT-TO vector</t>
  </si>
  <si>
    <t>M773</t>
  </si>
  <si>
    <t>MOF cloned in M449 vector</t>
  </si>
  <si>
    <t>M787</t>
  </si>
  <si>
    <t>FLAG-HDAC4 in pcDNA3 vector</t>
  </si>
  <si>
    <t>Addgene # 30485</t>
  </si>
  <si>
    <t>M788</t>
  </si>
  <si>
    <t>FLAG-HDAC7 in pcDNA3.1 vector</t>
  </si>
  <si>
    <t>Addgene 13824</t>
  </si>
  <si>
    <t>M790</t>
  </si>
  <si>
    <t>FLAG-HDAC2 in pcDNA3 vector</t>
  </si>
  <si>
    <t>Addgene # 68117</t>
  </si>
  <si>
    <t>M791</t>
  </si>
  <si>
    <t>FLAG-HDAC6 in pcDNA3.1 vector</t>
  </si>
  <si>
    <t>Addgene # 13823</t>
  </si>
  <si>
    <t>M792</t>
  </si>
  <si>
    <t>FLAG-HDAC3 in pcDNA3.1 vector</t>
  </si>
  <si>
    <t>Addgene #13819</t>
  </si>
  <si>
    <t>M794</t>
  </si>
  <si>
    <t>FLAG-GCN5 in pAdEasy vector</t>
  </si>
  <si>
    <t>Addgene #14106</t>
  </si>
  <si>
    <t>M796</t>
  </si>
  <si>
    <t>FLAG-HDAC5 in pcDNA3.1 vector</t>
  </si>
  <si>
    <t>Addgene #13822</t>
  </si>
  <si>
    <t>M897</t>
  </si>
  <si>
    <t>ENL cloned into M447</t>
  </si>
  <si>
    <t>M898</t>
  </si>
  <si>
    <t>ENL cloned into M448</t>
  </si>
  <si>
    <t>M954</t>
  </si>
  <si>
    <t>PCAF HAT domain cloned 6-His pET-11d vector</t>
  </si>
  <si>
    <t>M1063</t>
  </si>
  <si>
    <t>AF9 (148-196 serine-deleted) cloned into FLAG pCDNA5-FRT-TO vector</t>
  </si>
  <si>
    <t>M1064</t>
  </si>
  <si>
    <t>AF9 (1-568) full length cloned into M448</t>
  </si>
  <si>
    <t>M1117</t>
  </si>
  <si>
    <t>AF9(1-568) full length cloned into EGFP-pcDNA3 vector</t>
  </si>
  <si>
    <t>M1118</t>
  </si>
  <si>
    <t>AF9(148-196 serine-deleted) cloned into EGFP-pcDNA3 vector</t>
  </si>
  <si>
    <t>M1146</t>
  </si>
  <si>
    <t>TAF6 full length cloned in mRFP vector(M623)</t>
  </si>
  <si>
    <t>M1194</t>
  </si>
  <si>
    <t>AF9(1-568) full length cloned into 6X His-GFP-pET- 11d vector</t>
  </si>
  <si>
    <t>M1208</t>
  </si>
  <si>
    <t>AF9 (61-568 deleted) cloned into FLAG-HA pCDNA5-FRT-TO vector</t>
  </si>
  <si>
    <t>M1209</t>
  </si>
  <si>
    <t>AF9 (81-568 deleted) cloned into FLAG-HA pCDNA5-FRT-TO vector</t>
  </si>
  <si>
    <t>M1210</t>
  </si>
  <si>
    <t>AF9 (101-568 deleted) cloned into FLAG-HA pCDNA5-FRT-TO vector</t>
  </si>
  <si>
    <t>M1211</t>
  </si>
  <si>
    <t>AF9 (121-568 deleted) cloned into FLAG-HA pCDNA5-FRT-TO vector</t>
  </si>
  <si>
    <t>M1213</t>
  </si>
  <si>
    <t>AF9 (22 serine-deleted) cloned into FLAG-HA pCDNA5-FRT-TO vector</t>
  </si>
  <si>
    <t>M1214</t>
  </si>
  <si>
    <t>AF9 (36 serine-deleted) cloned into FLAG-HA pCDNA5-FRT-TO vector</t>
  </si>
  <si>
    <t>M1215</t>
  </si>
  <si>
    <t>AF9 (21-568 deleted) cloned into FLAG-HA pCDNA5-FRT-TO vector</t>
  </si>
  <si>
    <t>M1217</t>
  </si>
  <si>
    <t>AF9(YEATS domain deleted) cloned into FLAG-HA pCDNA5-FRT-TO vector</t>
  </si>
  <si>
    <t>M1225</t>
  </si>
  <si>
    <t>M1226</t>
  </si>
  <si>
    <t>M1227</t>
  </si>
  <si>
    <t>M1228</t>
  </si>
  <si>
    <t>M1229</t>
  </si>
  <si>
    <t>M1230</t>
  </si>
  <si>
    <t>M1287</t>
  </si>
  <si>
    <t>M1308</t>
  </si>
  <si>
    <t>M1309</t>
  </si>
  <si>
    <t>M1313</t>
  </si>
  <si>
    <t>p53 oligomerization domain cloned in M1063</t>
  </si>
  <si>
    <t>M1314</t>
  </si>
  <si>
    <t>M1315</t>
  </si>
  <si>
    <t>AF9(YEATS domain deletion) in M1313</t>
  </si>
  <si>
    <t>M1327</t>
  </si>
  <si>
    <t>HDAC5 double mutant (S259A, S498A) cloned in M796</t>
  </si>
  <si>
    <r>
      <t xml:space="preserve">AF9 point mutation (K219R) in </t>
    </r>
    <r>
      <rPr>
        <sz val="12"/>
        <color theme="1"/>
        <rFont val="Calibri"/>
        <family val="2"/>
        <scheme val="minor"/>
      </rPr>
      <t>M13</t>
    </r>
  </si>
  <si>
    <r>
      <t xml:space="preserve">AF9 point mutation (K254R, K257R) in </t>
    </r>
    <r>
      <rPr>
        <sz val="12"/>
        <color theme="1"/>
        <rFont val="Calibri"/>
        <family val="2"/>
        <scheme val="minor"/>
      </rPr>
      <t>M13</t>
    </r>
  </si>
  <si>
    <r>
      <t xml:space="preserve">AF9 point mutation (K219R, K324R, K339R) </t>
    </r>
    <r>
      <rPr>
        <sz val="12"/>
        <color rgb="FF000000"/>
        <rFont val="Calibri"/>
        <family val="2"/>
        <scheme val="minor"/>
      </rPr>
      <t xml:space="preserve">in </t>
    </r>
    <r>
      <rPr>
        <sz val="12"/>
        <color theme="1"/>
        <rFont val="Calibri"/>
        <family val="2"/>
        <scheme val="minor"/>
      </rPr>
      <t>M13</t>
    </r>
  </si>
  <si>
    <r>
      <t>AF9 point mutation (K219R, K278R, K324R)</t>
    </r>
    <r>
      <rPr>
        <sz val="12"/>
        <color rgb="FF000000"/>
        <rFont val="Calibri"/>
        <family val="2"/>
        <scheme val="minor"/>
      </rPr>
      <t xml:space="preserve"> in </t>
    </r>
    <r>
      <rPr>
        <sz val="12"/>
        <color theme="1"/>
        <rFont val="Calibri"/>
        <family val="2"/>
        <scheme val="minor"/>
      </rPr>
      <t>M13</t>
    </r>
  </si>
  <si>
    <r>
      <t xml:space="preserve">AF9 point mutation (K219R, K278R) in </t>
    </r>
    <r>
      <rPr>
        <sz val="12"/>
        <color theme="1"/>
        <rFont val="Calibri"/>
        <family val="2"/>
        <scheme val="minor"/>
      </rPr>
      <t>M13</t>
    </r>
  </si>
  <si>
    <r>
      <t>AF9 point mutation (K219R, K324R) in</t>
    </r>
    <r>
      <rPr>
        <sz val="12"/>
        <color theme="1"/>
        <rFont val="Calibri"/>
        <family val="2"/>
        <scheme val="minor"/>
      </rPr>
      <t xml:space="preserve"> M13</t>
    </r>
  </si>
  <si>
    <r>
      <t xml:space="preserve">AF9 point mutation (K339R) </t>
    </r>
    <r>
      <rPr>
        <sz val="12"/>
        <color rgb="FF000000"/>
        <rFont val="Calibri"/>
        <family val="2"/>
        <scheme val="minor"/>
      </rPr>
      <t>in</t>
    </r>
    <r>
      <rPr>
        <sz val="12"/>
        <color theme="1"/>
        <rFont val="Calibri"/>
        <family val="2"/>
        <scheme val="minor"/>
      </rPr>
      <t xml:space="preserve"> M13</t>
    </r>
  </si>
  <si>
    <r>
      <t xml:space="preserve">AF9 point mutation (S395A) </t>
    </r>
    <r>
      <rPr>
        <sz val="12"/>
        <color rgb="FF000000"/>
        <rFont val="Calibri"/>
        <family val="2"/>
        <scheme val="minor"/>
      </rPr>
      <t>in</t>
    </r>
    <r>
      <rPr>
        <sz val="12"/>
        <color theme="1"/>
        <rFont val="Calibri"/>
        <family val="2"/>
        <scheme val="minor"/>
      </rPr>
      <t xml:space="preserve"> M13</t>
    </r>
  </si>
  <si>
    <r>
      <t xml:space="preserve">AF9 point mutation (S395D) </t>
    </r>
    <r>
      <rPr>
        <sz val="12"/>
        <color rgb="FF000000"/>
        <rFont val="Calibri"/>
        <family val="2"/>
        <scheme val="minor"/>
      </rPr>
      <t>in</t>
    </r>
    <r>
      <rPr>
        <sz val="12"/>
        <color theme="1"/>
        <rFont val="Calibri"/>
        <family val="2"/>
        <scheme val="minor"/>
      </rPr>
      <t xml:space="preserve"> M13</t>
    </r>
  </si>
  <si>
    <r>
      <t>AF9 (43-60 deletion)</t>
    </r>
    <r>
      <rPr>
        <sz val="12"/>
        <color rgb="FF000000"/>
        <rFont val="Calibri"/>
        <family val="2"/>
        <scheme val="minor"/>
      </rPr>
      <t xml:space="preserve"> in M13</t>
    </r>
  </si>
  <si>
    <t>Antibodies</t>
  </si>
  <si>
    <t>Source</t>
  </si>
  <si>
    <t>Catalogue no.</t>
  </si>
  <si>
    <t>AF9</t>
  </si>
  <si>
    <t>Bethyl Laboratories</t>
  </si>
  <si>
    <t>A300-596A</t>
  </si>
  <si>
    <t>β-Actin</t>
  </si>
  <si>
    <t>Santa Cruz Biotechnology</t>
  </si>
  <si>
    <t>BB-AB0024</t>
  </si>
  <si>
    <t>Acetylated Lysine</t>
  </si>
  <si>
    <t>Cell Signaling Technology</t>
  </si>
  <si>
    <t>BMI1</t>
  </si>
  <si>
    <t>CDK9</t>
  </si>
  <si>
    <t>CCNT1</t>
  </si>
  <si>
    <t>sc-271348</t>
  </si>
  <si>
    <t>DNA-PKc</t>
  </si>
  <si>
    <t>ELL</t>
  </si>
  <si>
    <t>ENL</t>
  </si>
  <si>
    <t>FLAG epitope</t>
  </si>
  <si>
    <t>Sigma</t>
  </si>
  <si>
    <t>F7425</t>
  </si>
  <si>
    <t>GFP</t>
  </si>
  <si>
    <t>BioBharati Life Science</t>
  </si>
  <si>
    <t>BB-AB0065</t>
  </si>
  <si>
    <t>GST</t>
  </si>
  <si>
    <t>sc-138</t>
  </si>
  <si>
    <t>HA epitope</t>
  </si>
  <si>
    <t>sc-57592</t>
  </si>
  <si>
    <t>His epitope</t>
  </si>
  <si>
    <t>SantaCruz Biotechnology</t>
  </si>
  <si>
    <t>sc-8036</t>
  </si>
  <si>
    <t>HDAC5</t>
  </si>
  <si>
    <t>Histone H3</t>
  </si>
  <si>
    <t>Histone H2A.X</t>
  </si>
  <si>
    <t>Phospho-Histone H2A.X</t>
  </si>
  <si>
    <t>Ku70</t>
  </si>
  <si>
    <t>Ku80</t>
  </si>
  <si>
    <t>MYC</t>
  </si>
  <si>
    <t>sc-40</t>
  </si>
  <si>
    <t>PCAF</t>
  </si>
  <si>
    <t>sc-13124</t>
  </si>
  <si>
    <t>TBP</t>
  </si>
  <si>
    <t>A301-229A</t>
  </si>
  <si>
    <t>TAF1</t>
  </si>
  <si>
    <t>TAF5</t>
  </si>
  <si>
    <t>A303-685A</t>
  </si>
  <si>
    <t>TAF6</t>
  </si>
  <si>
    <t>A301-275A</t>
  </si>
  <si>
    <t>TAF7</t>
  </si>
  <si>
    <t>sc-101167</t>
  </si>
  <si>
    <t>S/T-Q Phospho antibody</t>
  </si>
  <si>
    <t>AF9-K339Ac</t>
  </si>
  <si>
    <t>BB-SAP50</t>
  </si>
  <si>
    <t>Phospho Rpb1 CTD (Ser2)</t>
  </si>
  <si>
    <t>Phospho Rpb1 CTD (Ser5)</t>
  </si>
  <si>
    <t>Normal Rabbit IgG</t>
  </si>
  <si>
    <t>Normal Mouse IgG</t>
  </si>
  <si>
    <t>GTAGAGCTTCACAGAAGG</t>
  </si>
  <si>
    <t>GTAGTTTACGGACTGTGG</t>
  </si>
  <si>
    <t>BCL6</t>
  </si>
  <si>
    <t>CCACACAGGAGAGAAACCTTAC</t>
  </si>
  <si>
    <t>GCAGGTCAGTGGCTGACAC</t>
  </si>
  <si>
    <t>CDK6</t>
  </si>
  <si>
    <t>GGAGTGTTGGCTGCATATTTG</t>
  </si>
  <si>
    <t>CGATATCTGTTACAAACTTC</t>
  </si>
  <si>
    <t>KIF1B</t>
  </si>
  <si>
    <t>AATCAGAGTGACTTTTCGTC</t>
  </si>
  <si>
    <t>ATTCGACTGATTTCTTCTGG</t>
  </si>
  <si>
    <t>MDM2</t>
  </si>
  <si>
    <t>TTGGATCAGGATTCAGTTTC</t>
  </si>
  <si>
    <t>GAGAGTTCTTGTCCTTCTTC</t>
  </si>
  <si>
    <t>MED15</t>
  </si>
  <si>
    <t>GACCTTTAAACACACCTGTG</t>
  </si>
  <si>
    <t>GGCTCTTCATCTTACTCAGG</t>
  </si>
  <si>
    <t>NFKB2</t>
  </si>
  <si>
    <t>GAGAACGGAGACACACC</t>
  </si>
  <si>
    <t>CAGAAAGCTCACCACAC</t>
  </si>
  <si>
    <t>SKI</t>
  </si>
  <si>
    <t>CCAAGTACTCGGCCCAGATC</t>
  </si>
  <si>
    <t>GCACGGAATCTACGGCTCC</t>
  </si>
  <si>
    <t>VDAC1</t>
  </si>
  <si>
    <t>CAAGTATCAGATTGACCCTG</t>
  </si>
  <si>
    <t>GTCAGTTTAATACCTGGC</t>
  </si>
  <si>
    <t>WEE1</t>
  </si>
  <si>
    <t>GCTGTCCGCTTCTAGAAAG</t>
  </si>
  <si>
    <t>CGAGATGTTCTATTACTCTGGG</t>
  </si>
  <si>
    <t>β-actin</t>
  </si>
  <si>
    <t>GACTTCGAGCAAGAGATGG</t>
  </si>
  <si>
    <t>GTTGAAGGTAGTTTCGTGG</t>
  </si>
  <si>
    <t>c-MYC</t>
  </si>
  <si>
    <t>GCTTGTACCTGCAGGATC</t>
  </si>
  <si>
    <t>GACTCCGTCGAGGAGAG</t>
  </si>
  <si>
    <t>SMAD2</t>
  </si>
  <si>
    <t>GCAGAGCCCCAATTGTAATC</t>
  </si>
  <si>
    <t>GGTGCACATTCTAGTTAGCTG</t>
  </si>
  <si>
    <t>GGAGGAGGTGAATGATAAAAG</t>
  </si>
  <si>
    <t>CCATTCCTTCTCCAGGTAT</t>
  </si>
  <si>
    <t>PTEN</t>
  </si>
  <si>
    <t>CCCTCAGCCGTTACCTGTG</t>
  </si>
  <si>
    <t>CCTTGTCATTATCTGCACGCTC</t>
  </si>
  <si>
    <t>KLF4</t>
  </si>
  <si>
    <t>CCTACACAAAGAGTTCCCATC</t>
  </si>
  <si>
    <t>GGTCGCATTTTTGGCACTGG</t>
  </si>
  <si>
    <t>BMP2</t>
  </si>
  <si>
    <t>CCAGACCACCGGTTGGAG</t>
  </si>
  <si>
    <t>GCTCTGCTGAGGTGATAAACTC</t>
  </si>
  <si>
    <t>MCL1</t>
  </si>
  <si>
    <t>CGTAAGGACAAAACGGGAC</t>
  </si>
  <si>
    <t>GGTGGTTGGTTAAAAGTCAAC</t>
  </si>
  <si>
    <t>CCND1</t>
  </si>
  <si>
    <t>TCTAAGATGAAGGAGACCAT</t>
  </si>
  <si>
    <t>GGAAGTGTTCAATGAAATCG</t>
  </si>
  <si>
    <t>E2F2</t>
  </si>
  <si>
    <t>GGAGCCGGACAGTCCTTC</t>
  </si>
  <si>
    <t>GCTGTCAGTAGCCTCCAAG</t>
  </si>
  <si>
    <t>KLF5</t>
  </si>
  <si>
    <t>CCAGTATATTCAGCTCACACC</t>
  </si>
  <si>
    <t>CCATTGCTGCTGTCTGATTTG</t>
  </si>
  <si>
    <t>CBX4</t>
  </si>
  <si>
    <t>CTGGTCGCCCAAATATAAC</t>
  </si>
  <si>
    <t>TCAGGACATTGGAACGAC</t>
  </si>
  <si>
    <t>FOS</t>
  </si>
  <si>
    <t>GGAACAGTTATCTCCAGAAG</t>
  </si>
  <si>
    <t>ACTCTAGTTTTTCCTTCTCC</t>
  </si>
  <si>
    <t>AF9 sh#1</t>
  </si>
  <si>
    <t>CACCGGATGGTGTTCGTACGCGGTT</t>
  </si>
  <si>
    <t>AAACAACCGCGTACGAACACCATCC</t>
  </si>
  <si>
    <t>AF9 sh#2</t>
  </si>
  <si>
    <t>CACCGACGACTGGATGGTGTTCGTT</t>
  </si>
  <si>
    <t>AAACAACGAACACCATCCAGTCGTC</t>
  </si>
  <si>
    <t>AF9 sh#3</t>
  </si>
  <si>
    <t>CACCGCGACTGGATGGTGTTCGTAC</t>
  </si>
  <si>
    <t>AAACGTACGAACACCATCCAGTCGC</t>
  </si>
  <si>
    <t>PCAF sh#1</t>
  </si>
  <si>
    <t>CCGGGCAGATACCAAACAAGTTTATCTCGAGATAAACTTGTTTGGTATCTGCTTTTT</t>
  </si>
  <si>
    <t>AATTAAAAAGCAGATACCAAACAAGTTTATCTCGAGATAAACTTGTTTGGTATCTGC</t>
  </si>
  <si>
    <t>PCAF sh#2</t>
  </si>
  <si>
    <t>CCGGTGGCATGTCCATTAGCTATTTCTCGAGAAATAGCTAATGGACATGCCATTTTT</t>
  </si>
  <si>
    <t>AATTAAAAATGGCATGTCCATTAGCTATTTCTCGAGAAATAGCTAATGGACATGCCA</t>
  </si>
  <si>
    <t>PCAF sh#3</t>
  </si>
  <si>
    <t>CCGGGGTACTACGTGTCTAAGAAATCTCGAGATTTCTTAGACACGTAGTACCTTTTT</t>
  </si>
  <si>
    <t>AATTAAAAAGGTACTACGTGTCTAAGAAATCTCGAGATTTCTTAGACACGTAGTACC</t>
  </si>
  <si>
    <t>CCGGGCAAGGATGGGACTGTTATTACTCGAGTAATAACAGTCCCATCCTTGCTTTTTG</t>
  </si>
  <si>
    <t>AATTCAAAAAGCAAGGATGGGACTGTTATTACTCGAGTAATAACAGTCCCATCCTTGC</t>
  </si>
  <si>
    <t>CCGGGGACTGTTATTAGCACCTTTACTCGAGTAAAGGTGCTAATAACAGTCCTTTTTG</t>
  </si>
  <si>
    <t>AATTCAAAAAGGACTGTTATTAGCACCTTTACTCGAGTAAAGGTGCTAATAACAGTCC</t>
  </si>
  <si>
    <t>CCGGGGCAAGTTCATGAGCACATCCCTCGAGGGATGTGCTCATGAACTTGCCTTTTTG</t>
  </si>
  <si>
    <t>AATTCAAAAAGGCAAGTTCATGAGCACATCCCTCGAGGGATGTGCTCATGAACTTGCC</t>
  </si>
  <si>
    <t>ENL sh#1</t>
  </si>
  <si>
    <t>CCGGGCGGAGGGGTTCACTCACGACCTCGAGGTCGTGAGTGAACCCCTCCGCTTTTTG</t>
  </si>
  <si>
    <t>AATTCAAAAAGCGGAGGGGTTCACTCACGACCTCGAGGTCGTGAGTGAACCCCTCCGC</t>
  </si>
  <si>
    <t>ENL sh#2</t>
  </si>
  <si>
    <t>CCGGGACTGCGCAAGAAGCCCACCCCTCGAGGGGTGGGCTTCTTGCGCAGTCTTTTTG</t>
  </si>
  <si>
    <t>AATTCAAAAAGACTGCGCAAGAAGCCCACCCCTCGAGGGGTGGGCTTCTTGCGCAGTC</t>
  </si>
  <si>
    <t>ENL sh#3</t>
  </si>
  <si>
    <t>CCGGGAACTGCGCAAGAAGCCCACTCTCGAGAGTGGGCTTCTTGCGCAGTTCTTTTTG</t>
  </si>
  <si>
    <t>AATTCAAAAAGAACTGCGCAAGAAGCCCACTCTCGAGAGTGGGCTTCTTGCGCAGTTC</t>
  </si>
  <si>
    <t xml:space="preserve">     Gene </t>
  </si>
  <si>
    <t xml:space="preserve">                              Upper Oligo</t>
  </si>
  <si>
    <t xml:space="preserve">                               Lower Oligo</t>
  </si>
  <si>
    <t>List of plasmids used in this study</t>
  </si>
  <si>
    <t>List of antibodies used in this study</t>
  </si>
  <si>
    <t>List of qRT-PCR primers used for RNA analysis in this study</t>
  </si>
  <si>
    <r>
      <rPr>
        <b/>
        <sz val="12"/>
        <color theme="1"/>
        <rFont val="Times New Roman"/>
        <family val="1"/>
      </rPr>
      <t xml:space="preserve">List of </t>
    </r>
    <r>
      <rPr>
        <b/>
        <sz val="12"/>
        <color theme="1"/>
        <rFont val="Calibri"/>
        <family val="2"/>
        <scheme val="minor"/>
      </rPr>
      <t>oligo sequences for shRNA construct generation for AF9, HDAC5, PCAF and ENL knockdown</t>
    </r>
  </si>
  <si>
    <t xml:space="preserve">Target Gene </t>
  </si>
  <si>
    <t xml:space="preserve"> 5’ Forward Primer sequence</t>
  </si>
  <si>
    <t>TCCTCTCTCGCTAATCTCCGC</t>
  </si>
  <si>
    <t>GGGTCCTCAGCCGTCCAGAC</t>
  </si>
  <si>
    <t>CGCGAGACTCCATTTCCCACAAG</t>
  </si>
  <si>
    <t>GTATCCCGCTTGGCCGCCA</t>
  </si>
  <si>
    <t>CCAGCTGAAAACGGAATTCTTTGC</t>
  </si>
  <si>
    <t>CTTCTGGGAAAAAGCGCCTAGC</t>
  </si>
  <si>
    <t>CCTCGCCTCACGCTAGAC</t>
  </si>
  <si>
    <t>CCACCTCCCTTTGCCTAC</t>
  </si>
  <si>
    <t>GACCCAATTGGCGGAAGCGG</t>
  </si>
  <si>
    <t>GGCCCCAGAAGCAGCCAAG</t>
  </si>
  <si>
    <t>GGAGAGAGTGCTGGTAACTCC</t>
  </si>
  <si>
    <t>CGCACAGCTCCTCACCTGAG</t>
  </si>
  <si>
    <r>
      <t xml:space="preserve">List of </t>
    </r>
    <r>
      <rPr>
        <b/>
        <sz val="12"/>
        <color theme="1"/>
        <rFont val="Calibri"/>
        <family val="2"/>
        <scheme val="minor"/>
      </rPr>
      <t>qRT-PCR primer sequences used for ChIP analysis</t>
    </r>
  </si>
  <si>
    <t>dNTP mix</t>
  </si>
  <si>
    <t>Cat#BB-C0020B</t>
  </si>
  <si>
    <t xml:space="preserve">ATP </t>
  </si>
  <si>
    <t>Cat#BB-C0030</t>
  </si>
  <si>
    <t>Phusion high fidelity DNA polymerase</t>
  </si>
  <si>
    <t>NEB</t>
  </si>
  <si>
    <t>Cat# M0530S</t>
  </si>
  <si>
    <t>Acetyl CoA</t>
  </si>
  <si>
    <t>A2056,5mg</t>
  </si>
  <si>
    <t xml:space="preserve">T4DNA ligase </t>
  </si>
  <si>
    <t>Cat# M0202S</t>
  </si>
  <si>
    <t xml:space="preserve">3X Flag peptide </t>
  </si>
  <si>
    <t>Cat# F4799-25MG</t>
  </si>
  <si>
    <t xml:space="preserve">L-Glutathione reduced </t>
  </si>
  <si>
    <t>Cat# G425-25G</t>
  </si>
  <si>
    <t>Verso c-DNA synthesis kit</t>
  </si>
  <si>
    <t>Thermo fisher Scientific</t>
  </si>
  <si>
    <t>AB1453A</t>
  </si>
  <si>
    <t>iTaq Universal SYBR Green Supermix</t>
  </si>
  <si>
    <t>Bio-Rad</t>
  </si>
  <si>
    <t>Cat# 172-5201AP</t>
  </si>
  <si>
    <t>TRIzol</t>
  </si>
  <si>
    <t>Life Technologies</t>
  </si>
  <si>
    <t>Cat# 15596026</t>
  </si>
  <si>
    <t>NU7441(KU-57788)</t>
  </si>
  <si>
    <t>S2638</t>
  </si>
  <si>
    <t>KN-93</t>
  </si>
  <si>
    <t>S6787</t>
  </si>
  <si>
    <t>Salmon Sperm DNA</t>
  </si>
  <si>
    <t xml:space="preserve">               Invitrogen</t>
  </si>
  <si>
    <t xml:space="preserve">                15632-011</t>
  </si>
  <si>
    <t>Penicillin and Streptomycin</t>
  </si>
  <si>
    <t>GIBCO</t>
  </si>
  <si>
    <t>Purified human TFIID complex</t>
  </si>
  <si>
    <t>N/A</t>
  </si>
  <si>
    <t>Purified recombinant GST-AF9</t>
  </si>
  <si>
    <t>Purified recombinant His-GFP-AF9</t>
  </si>
  <si>
    <t>Purified recombinant His-PCAF HAT domain</t>
  </si>
  <si>
    <t>Protein A agarose</t>
  </si>
  <si>
    <t>Cat# 20333</t>
  </si>
  <si>
    <t>Surebeads TM Protein G magnetic beads</t>
  </si>
  <si>
    <t xml:space="preserve">                 Bio-Rad</t>
  </si>
  <si>
    <t>Cat# 161-4013</t>
  </si>
  <si>
    <t>Anti-FLAG agarose beads</t>
  </si>
  <si>
    <t xml:space="preserve">                  Sigma</t>
  </si>
  <si>
    <t>Cat# 8823-5ML</t>
  </si>
  <si>
    <t>GST agarose beads</t>
  </si>
  <si>
    <t xml:space="preserve">               GOLDBIO</t>
  </si>
  <si>
    <t>Cat#G-250-10</t>
  </si>
  <si>
    <t>Ni-NTA agarose beads</t>
  </si>
  <si>
    <t xml:space="preserve">                QIAGEN</t>
  </si>
  <si>
    <t>Cat# 30210</t>
  </si>
  <si>
    <t>PCR purification kit</t>
  </si>
  <si>
    <t>Cat# 28104</t>
  </si>
  <si>
    <t>Gel extraction kit</t>
  </si>
  <si>
    <t>Cat# 28706</t>
  </si>
  <si>
    <t>Plasmid miniprep kit</t>
  </si>
  <si>
    <t>Cat# 27104</t>
  </si>
  <si>
    <t>Click-iT™ RNA Alexa Fluor™ 488 Imaging Kit</t>
  </si>
  <si>
    <t>Cat# C10329</t>
  </si>
  <si>
    <t>HEK293T</t>
  </si>
  <si>
    <t>HeLa</t>
  </si>
  <si>
    <t>List of reagents used in this study (chemicals, peptides, recombinant proteins and cell-lines)</t>
  </si>
  <si>
    <t>HDAC5 sh#1</t>
  </si>
  <si>
    <t>HDAC5 sh#2</t>
  </si>
  <si>
    <t>HDAC5 sh#3</t>
  </si>
  <si>
    <t>Cat# 15140-122 ,100mL</t>
  </si>
  <si>
    <t xml:space="preserve">              ATCC</t>
  </si>
  <si>
    <t xml:space="preserve">           Invitrogen</t>
  </si>
  <si>
    <t xml:space="preserve">        Selleckchem</t>
  </si>
  <si>
    <t>GraphPad Software</t>
  </si>
  <si>
    <t xml:space="preserve">GraphPad Prism </t>
  </si>
  <si>
    <t>http://www.graphpad.com</t>
  </si>
  <si>
    <t>Source or reference</t>
  </si>
  <si>
    <t>Identifiers</t>
  </si>
  <si>
    <t>Reagents/Resources</t>
  </si>
  <si>
    <t>3’ Reverse Primer sequence</t>
  </si>
  <si>
    <t>c-MYC coding</t>
  </si>
  <si>
    <t>MED15 coding</t>
  </si>
  <si>
    <t>MDM2 coding</t>
  </si>
  <si>
    <t>CDK6 coding</t>
  </si>
  <si>
    <t>AAGGGAGGCGAGGATGTGTCC</t>
  </si>
  <si>
    <t>GGCTGGGTGCGGAGATTCG</t>
  </si>
  <si>
    <t>SMAD2 ~TSS</t>
  </si>
  <si>
    <t>c-MYC ~TSS</t>
  </si>
  <si>
    <t>MED15 ~TSS</t>
  </si>
  <si>
    <t>CDKN2B ~TSS</t>
  </si>
  <si>
    <t>MDM2 ~TSS</t>
  </si>
  <si>
    <t>CDK6 ~TSS</t>
  </si>
  <si>
    <t>GCCAGGAGTCAGTCTTTGTTCCC</t>
  </si>
  <si>
    <t>AATCTGAGCCCTGAAAAGCAGG</t>
  </si>
  <si>
    <t>CTGGGACTTGCCTAGTCTTATCTG</t>
  </si>
  <si>
    <t>TCACAGAATTGTTCTCAATGGGGA</t>
  </si>
  <si>
    <t>GAGGTCTCTCCATCCAGCTTCTG</t>
  </si>
  <si>
    <t>GGTGCGCTCAACTAGCTGG</t>
  </si>
  <si>
    <t>ATM</t>
  </si>
  <si>
    <t>Antibody dilutions</t>
  </si>
  <si>
    <r>
      <t xml:space="preserve">1 </t>
    </r>
    <r>
      <rPr>
        <sz val="11"/>
        <color theme="1"/>
        <rFont val="Calibri"/>
        <family val="2"/>
      </rPr>
      <t>։ 2000</t>
    </r>
  </si>
  <si>
    <r>
      <t xml:space="preserve">1 </t>
    </r>
    <r>
      <rPr>
        <sz val="11"/>
        <color theme="1"/>
        <rFont val="Calibri"/>
        <family val="2"/>
      </rPr>
      <t>։ 5000</t>
    </r>
  </si>
  <si>
    <r>
      <t xml:space="preserve">1 </t>
    </r>
    <r>
      <rPr>
        <sz val="11"/>
        <color theme="1"/>
        <rFont val="Calibri"/>
        <family val="2"/>
      </rPr>
      <t>։ 1500</t>
    </r>
  </si>
  <si>
    <r>
      <t xml:space="preserve">1 </t>
    </r>
    <r>
      <rPr>
        <sz val="11"/>
        <color theme="1"/>
        <rFont val="Calibri"/>
        <family val="2"/>
      </rPr>
      <t>։ 200</t>
    </r>
  </si>
  <si>
    <r>
      <t xml:space="preserve">1 </t>
    </r>
    <r>
      <rPr>
        <sz val="11"/>
        <color theme="1"/>
        <rFont val="Calibri"/>
        <family val="2"/>
      </rPr>
      <t>։ 1000</t>
    </r>
  </si>
  <si>
    <t>sc-13130</t>
  </si>
  <si>
    <t xml:space="preserve">            Invivogen</t>
  </si>
  <si>
    <t xml:space="preserve">          Cat#   rep-mys-10 </t>
  </si>
  <si>
    <t xml:space="preserve">MycoStrip™-Mycoplasma Detection Kit </t>
  </si>
  <si>
    <t xml:space="preserve">        Cat# CRL-3216</t>
  </si>
  <si>
    <t xml:space="preserve">        Cat # CCL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sz val="10"/>
      <name val="Verdana"/>
      <family val="2"/>
    </font>
    <font>
      <u/>
      <sz val="10"/>
      <color indexed="12"/>
      <name val="Verdana"/>
      <family val="2"/>
    </font>
    <font>
      <sz val="12"/>
      <name val="Times New Roman"/>
      <family val="1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9" fillId="0" borderId="0"/>
    <xf numFmtId="0" fontId="10" fillId="0" borderId="0" applyNumberFormat="0" applyFill="0" applyBorder="0" applyAlignment="0" applyProtection="0">
      <alignment vertical="top"/>
      <protection locked="0"/>
    </xf>
  </cellStyleXfs>
  <cellXfs count="2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justify" vertical="center" wrapText="1"/>
    </xf>
    <xf numFmtId="0" fontId="2" fillId="0" borderId="0" xfId="0" applyFont="1"/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 wrapText="1"/>
    </xf>
    <xf numFmtId="0" fontId="4" fillId="0" borderId="4" xfId="0" applyFont="1" applyBorder="1" applyAlignment="1">
      <alignment horizontal="justify" vertical="center" wrapText="1"/>
    </xf>
    <xf numFmtId="0" fontId="5" fillId="0" borderId="0" xfId="0" applyFont="1"/>
    <xf numFmtId="0" fontId="1" fillId="0" borderId="0" xfId="0" applyFont="1" applyAlignment="1">
      <alignment vertical="center"/>
    </xf>
    <xf numFmtId="0" fontId="7" fillId="0" borderId="0" xfId="0" applyFont="1" applyAlignment="1">
      <alignment horizontal="justify" vertical="center"/>
    </xf>
    <xf numFmtId="0" fontId="7" fillId="0" borderId="0" xfId="0" applyFont="1"/>
    <xf numFmtId="0" fontId="6" fillId="2" borderId="5" xfId="1" applyFont="1" applyFill="1" applyBorder="1" applyAlignment="1">
      <alignment horizontal="center" vertical="center" wrapText="1"/>
    </xf>
    <xf numFmtId="0" fontId="0" fillId="0" borderId="5" xfId="0" applyBorder="1"/>
    <xf numFmtId="0" fontId="5" fillId="0" borderId="5" xfId="0" applyFont="1" applyBorder="1" applyAlignment="1">
      <alignment horizontal="justify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justify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justify" vertical="center" wrapText="1"/>
    </xf>
    <xf numFmtId="0" fontId="8" fillId="0" borderId="5" xfId="0" applyFont="1" applyBorder="1" applyAlignment="1">
      <alignment horizontal="justify" vertical="center" wrapText="1"/>
    </xf>
    <xf numFmtId="0" fontId="11" fillId="0" borderId="5" xfId="0" applyFont="1" applyBorder="1" applyAlignment="1">
      <alignment wrapText="1"/>
    </xf>
    <xf numFmtId="0" fontId="2" fillId="0" borderId="5" xfId="0" applyFont="1" applyBorder="1" applyAlignment="1">
      <alignment horizontal="justify" vertical="center" wrapText="1"/>
    </xf>
    <xf numFmtId="0" fontId="1" fillId="0" borderId="0" xfId="0" applyFont="1" applyAlignment="1">
      <alignment wrapText="1"/>
    </xf>
    <xf numFmtId="0" fontId="2" fillId="0" borderId="5" xfId="0" applyFont="1" applyBorder="1" applyAlignment="1">
      <alignment horizontal="justify" vertical="center" wrapText="1"/>
    </xf>
    <xf numFmtId="0" fontId="7" fillId="0" borderId="5" xfId="0" applyFont="1" applyBorder="1" applyAlignment="1">
      <alignment horizontal="center" vertical="center" wrapText="1"/>
    </xf>
    <xf numFmtId="0" fontId="10" fillId="0" borderId="5" xfId="2" applyFill="1" applyBorder="1" applyAlignment="1" applyProtection="1">
      <alignment horizontal="center" vertical="center" wrapText="1"/>
    </xf>
  </cellXfs>
  <cellStyles count="3">
    <cellStyle name="Hyperlink" xfId="2" builtinId="8"/>
    <cellStyle name="Normal" xfId="0" builtinId="0"/>
    <cellStyle name="Normal 2" xfId="1" xr:uid="{18C22FE6-B828-45D8-835F-398BFC6B79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raphpad.com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91E8C-0DF4-4DDF-A43A-64A87FCA1F3E}">
  <dimension ref="A1:C61"/>
  <sheetViews>
    <sheetView tabSelected="1" zoomScale="57" zoomScaleNormal="57" workbookViewId="0">
      <selection activeCell="G14" sqref="G14"/>
    </sheetView>
  </sheetViews>
  <sheetFormatPr defaultRowHeight="15.5" x14ac:dyDescent="0.35"/>
  <cols>
    <col min="1" max="1" width="37.453125" style="3" customWidth="1"/>
    <col min="2" max="2" width="65.6328125" style="3" customWidth="1"/>
    <col min="3" max="3" width="23.54296875" style="3" customWidth="1"/>
    <col min="4" max="16384" width="8.7265625" style="3"/>
  </cols>
  <sheetData>
    <row r="1" spans="1:3" ht="19" thickBot="1" x14ac:dyDescent="0.5">
      <c r="A1" s="8" t="s">
        <v>296</v>
      </c>
    </row>
    <row r="2" spans="1:3" ht="16" thickBot="1" x14ac:dyDescent="0.4">
      <c r="A2" s="1" t="s">
        <v>0</v>
      </c>
      <c r="B2" s="2" t="s">
        <v>1</v>
      </c>
      <c r="C2" s="2" t="s">
        <v>2</v>
      </c>
    </row>
    <row r="3" spans="1:3" ht="18" thickBot="1" x14ac:dyDescent="0.4">
      <c r="A3" s="4" t="s">
        <v>3</v>
      </c>
      <c r="B3" s="5" t="s">
        <v>4</v>
      </c>
      <c r="C3" s="6">
        <v>9</v>
      </c>
    </row>
    <row r="4" spans="1:3" ht="18" thickBot="1" x14ac:dyDescent="0.4">
      <c r="A4" s="4" t="s">
        <v>5</v>
      </c>
      <c r="B4" s="5" t="s">
        <v>6</v>
      </c>
      <c r="C4" s="6">
        <v>9</v>
      </c>
    </row>
    <row r="5" spans="1:3" ht="16" thickBot="1" x14ac:dyDescent="0.4">
      <c r="A5" s="4" t="s">
        <v>7</v>
      </c>
      <c r="B5" s="5" t="s">
        <v>8</v>
      </c>
      <c r="C5" s="5" t="s">
        <v>9</v>
      </c>
    </row>
    <row r="6" spans="1:3" ht="16" thickBot="1" x14ac:dyDescent="0.4">
      <c r="A6" s="4" t="s">
        <v>10</v>
      </c>
      <c r="B6" s="5" t="s">
        <v>11</v>
      </c>
      <c r="C6" s="5" t="s">
        <v>12</v>
      </c>
    </row>
    <row r="7" spans="1:3" ht="18" thickBot="1" x14ac:dyDescent="0.4">
      <c r="A7" s="4" t="s">
        <v>13</v>
      </c>
      <c r="B7" s="5" t="s">
        <v>14</v>
      </c>
      <c r="C7" s="6">
        <v>11</v>
      </c>
    </row>
    <row r="8" spans="1:3" ht="16" thickBot="1" x14ac:dyDescent="0.4">
      <c r="A8" s="4" t="s">
        <v>15</v>
      </c>
      <c r="B8" s="5" t="s">
        <v>16</v>
      </c>
      <c r="C8" s="5" t="s">
        <v>17</v>
      </c>
    </row>
    <row r="9" spans="1:3" ht="16" thickBot="1" x14ac:dyDescent="0.4">
      <c r="A9" s="4" t="s">
        <v>18</v>
      </c>
      <c r="B9" s="5" t="s">
        <v>19</v>
      </c>
      <c r="C9" s="5" t="s">
        <v>20</v>
      </c>
    </row>
    <row r="10" spans="1:3" ht="16" thickBot="1" x14ac:dyDescent="0.4">
      <c r="A10" s="4" t="s">
        <v>21</v>
      </c>
      <c r="B10" s="5" t="s">
        <v>22</v>
      </c>
      <c r="C10" s="5" t="s">
        <v>23</v>
      </c>
    </row>
    <row r="11" spans="1:3" ht="16" thickBot="1" x14ac:dyDescent="0.4">
      <c r="A11" s="4" t="s">
        <v>24</v>
      </c>
      <c r="B11" s="5" t="s">
        <v>25</v>
      </c>
      <c r="C11" s="5" t="s">
        <v>26</v>
      </c>
    </row>
    <row r="12" spans="1:3" ht="16" thickBot="1" x14ac:dyDescent="0.4">
      <c r="A12" s="4" t="s">
        <v>27</v>
      </c>
      <c r="B12" s="5" t="s">
        <v>28</v>
      </c>
      <c r="C12" s="5" t="s">
        <v>29</v>
      </c>
    </row>
    <row r="13" spans="1:3" ht="18" thickBot="1" x14ac:dyDescent="0.4">
      <c r="A13" s="4" t="s">
        <v>30</v>
      </c>
      <c r="B13" s="5" t="s">
        <v>31</v>
      </c>
      <c r="C13" s="6">
        <v>18</v>
      </c>
    </row>
    <row r="14" spans="1:3" ht="18" thickBot="1" x14ac:dyDescent="0.4">
      <c r="A14" s="4" t="s">
        <v>32</v>
      </c>
      <c r="B14" s="5" t="s">
        <v>33</v>
      </c>
      <c r="C14" s="6">
        <v>18</v>
      </c>
    </row>
    <row r="15" spans="1:3" ht="18" thickBot="1" x14ac:dyDescent="0.4">
      <c r="A15" s="4" t="s">
        <v>34</v>
      </c>
      <c r="B15" s="5" t="s">
        <v>35</v>
      </c>
      <c r="C15" s="6">
        <v>18</v>
      </c>
    </row>
    <row r="16" spans="1:3" ht="18" thickBot="1" x14ac:dyDescent="0.4">
      <c r="A16" s="4" t="s">
        <v>36</v>
      </c>
      <c r="B16" s="5" t="s">
        <v>37</v>
      </c>
      <c r="C16" s="6">
        <v>18</v>
      </c>
    </row>
    <row r="17" spans="1:3" ht="16" thickBot="1" x14ac:dyDescent="0.4">
      <c r="A17" s="4" t="s">
        <v>38</v>
      </c>
      <c r="B17" s="5" t="s">
        <v>39</v>
      </c>
      <c r="C17" s="5" t="s">
        <v>9</v>
      </c>
    </row>
    <row r="18" spans="1:3" ht="16" thickBot="1" x14ac:dyDescent="0.4">
      <c r="A18" s="4" t="s">
        <v>40</v>
      </c>
      <c r="B18" s="5" t="s">
        <v>41</v>
      </c>
      <c r="C18" s="5" t="s">
        <v>23</v>
      </c>
    </row>
    <row r="19" spans="1:3" ht="18" thickBot="1" x14ac:dyDescent="0.4">
      <c r="A19" s="4" t="s">
        <v>42</v>
      </c>
      <c r="B19" s="5" t="s">
        <v>43</v>
      </c>
      <c r="C19" s="6">
        <v>18</v>
      </c>
    </row>
    <row r="20" spans="1:3" ht="18" thickBot="1" x14ac:dyDescent="0.4">
      <c r="A20" s="4" t="s">
        <v>44</v>
      </c>
      <c r="B20" s="5" t="s">
        <v>45</v>
      </c>
      <c r="C20" s="6">
        <v>11</v>
      </c>
    </row>
    <row r="21" spans="1:3" ht="18" thickBot="1" x14ac:dyDescent="0.4">
      <c r="A21" s="4" t="s">
        <v>46</v>
      </c>
      <c r="B21" s="5" t="s">
        <v>47</v>
      </c>
      <c r="C21" s="6">
        <v>11</v>
      </c>
    </row>
    <row r="22" spans="1:3" ht="16" thickBot="1" x14ac:dyDescent="0.4">
      <c r="A22" s="4" t="s">
        <v>48</v>
      </c>
      <c r="B22" s="5" t="s">
        <v>49</v>
      </c>
      <c r="C22" s="5" t="s">
        <v>50</v>
      </c>
    </row>
    <row r="23" spans="1:3" ht="18" thickBot="1" x14ac:dyDescent="0.4">
      <c r="A23" s="4" t="s">
        <v>51</v>
      </c>
      <c r="B23" s="5" t="s">
        <v>52</v>
      </c>
      <c r="C23" s="6">
        <v>11</v>
      </c>
    </row>
    <row r="24" spans="1:3" ht="18" thickBot="1" x14ac:dyDescent="0.4">
      <c r="A24" s="4" t="s">
        <v>53</v>
      </c>
      <c r="B24" s="5" t="s">
        <v>54</v>
      </c>
      <c r="C24" s="6">
        <v>11</v>
      </c>
    </row>
    <row r="25" spans="1:3" ht="16" thickBot="1" x14ac:dyDescent="0.4">
      <c r="A25" s="4" t="s">
        <v>55</v>
      </c>
      <c r="B25" s="5" t="s">
        <v>56</v>
      </c>
      <c r="C25" s="5" t="s">
        <v>57</v>
      </c>
    </row>
    <row r="26" spans="1:3" ht="16" thickBot="1" x14ac:dyDescent="0.4">
      <c r="A26" s="4" t="s">
        <v>58</v>
      </c>
      <c r="B26" s="5" t="s">
        <v>59</v>
      </c>
      <c r="C26" s="5" t="s">
        <v>60</v>
      </c>
    </row>
    <row r="27" spans="1:3" ht="16" thickBot="1" x14ac:dyDescent="0.4">
      <c r="A27" s="4" t="s">
        <v>61</v>
      </c>
      <c r="B27" s="5" t="s">
        <v>62</v>
      </c>
      <c r="C27" s="5" t="s">
        <v>63</v>
      </c>
    </row>
    <row r="28" spans="1:3" ht="16" thickBot="1" x14ac:dyDescent="0.4">
      <c r="A28" s="4" t="s">
        <v>64</v>
      </c>
      <c r="B28" s="5" t="s">
        <v>65</v>
      </c>
      <c r="C28" s="5" t="s">
        <v>66</v>
      </c>
    </row>
    <row r="29" spans="1:3" ht="16" thickBot="1" x14ac:dyDescent="0.4">
      <c r="A29" s="4" t="s">
        <v>67</v>
      </c>
      <c r="B29" s="5" t="s">
        <v>68</v>
      </c>
      <c r="C29" s="5" t="s">
        <v>69</v>
      </c>
    </row>
    <row r="30" spans="1:3" ht="16" thickBot="1" x14ac:dyDescent="0.4">
      <c r="A30" s="4" t="s">
        <v>70</v>
      </c>
      <c r="B30" s="5" t="s">
        <v>71</v>
      </c>
      <c r="C30" s="5" t="s">
        <v>72</v>
      </c>
    </row>
    <row r="31" spans="1:3" ht="16" thickBot="1" x14ac:dyDescent="0.4">
      <c r="A31" s="4" t="s">
        <v>73</v>
      </c>
      <c r="B31" s="5" t="s">
        <v>74</v>
      </c>
      <c r="C31" s="5" t="s">
        <v>75</v>
      </c>
    </row>
    <row r="32" spans="1:3" ht="16" thickBot="1" x14ac:dyDescent="0.4">
      <c r="A32" s="4" t="s">
        <v>76</v>
      </c>
      <c r="B32" s="5" t="s">
        <v>77</v>
      </c>
      <c r="C32" s="5" t="s">
        <v>9</v>
      </c>
    </row>
    <row r="33" spans="1:3" ht="16" thickBot="1" x14ac:dyDescent="0.4">
      <c r="A33" s="4" t="s">
        <v>78</v>
      </c>
      <c r="B33" s="5" t="s">
        <v>79</v>
      </c>
      <c r="C33" s="5" t="s">
        <v>9</v>
      </c>
    </row>
    <row r="34" spans="1:3" ht="16" thickBot="1" x14ac:dyDescent="0.4">
      <c r="A34" s="4" t="s">
        <v>80</v>
      </c>
      <c r="B34" s="5" t="s">
        <v>81</v>
      </c>
      <c r="C34" s="5" t="s">
        <v>9</v>
      </c>
    </row>
    <row r="35" spans="1:3" ht="18" thickBot="1" x14ac:dyDescent="0.4">
      <c r="A35" s="4" t="s">
        <v>82</v>
      </c>
      <c r="B35" s="5" t="s">
        <v>83</v>
      </c>
      <c r="C35" s="6">
        <v>18</v>
      </c>
    </row>
    <row r="36" spans="1:3" ht="16" thickBot="1" x14ac:dyDescent="0.4">
      <c r="A36" s="4" t="s">
        <v>84</v>
      </c>
      <c r="B36" s="5" t="s">
        <v>85</v>
      </c>
      <c r="C36" s="5" t="s">
        <v>9</v>
      </c>
    </row>
    <row r="37" spans="1:3" ht="16" thickBot="1" x14ac:dyDescent="0.4">
      <c r="A37" s="4" t="s">
        <v>86</v>
      </c>
      <c r="B37" s="5" t="s">
        <v>87</v>
      </c>
      <c r="C37" s="5" t="s">
        <v>9</v>
      </c>
    </row>
    <row r="38" spans="1:3" ht="16" thickBot="1" x14ac:dyDescent="0.4">
      <c r="A38" s="4" t="s">
        <v>88</v>
      </c>
      <c r="B38" s="5" t="s">
        <v>89</v>
      </c>
      <c r="C38" s="5" t="s">
        <v>9</v>
      </c>
    </row>
    <row r="39" spans="1:3" ht="16" thickBot="1" x14ac:dyDescent="0.4">
      <c r="A39" s="4" t="s">
        <v>90</v>
      </c>
      <c r="B39" s="5" t="s">
        <v>91</v>
      </c>
      <c r="C39" s="5" t="s">
        <v>9</v>
      </c>
    </row>
    <row r="40" spans="1:3" ht="16" thickBot="1" x14ac:dyDescent="0.4">
      <c r="A40" s="4" t="s">
        <v>92</v>
      </c>
      <c r="B40" s="5" t="s">
        <v>93</v>
      </c>
      <c r="C40" s="5" t="s">
        <v>9</v>
      </c>
    </row>
    <row r="41" spans="1:3" ht="16" thickBot="1" x14ac:dyDescent="0.4">
      <c r="A41" s="4" t="s">
        <v>94</v>
      </c>
      <c r="B41" s="5" t="s">
        <v>95</v>
      </c>
      <c r="C41" s="5" t="s">
        <v>9</v>
      </c>
    </row>
    <row r="42" spans="1:3" ht="16" thickBot="1" x14ac:dyDescent="0.4">
      <c r="A42" s="4" t="s">
        <v>96</v>
      </c>
      <c r="B42" s="5" t="s">
        <v>97</v>
      </c>
      <c r="C42" s="5" t="s">
        <v>9</v>
      </c>
    </row>
    <row r="43" spans="1:3" ht="16" thickBot="1" x14ac:dyDescent="0.4">
      <c r="A43" s="4" t="s">
        <v>98</v>
      </c>
      <c r="B43" s="5" t="s">
        <v>99</v>
      </c>
      <c r="C43" s="5" t="s">
        <v>9</v>
      </c>
    </row>
    <row r="44" spans="1:3" ht="16" thickBot="1" x14ac:dyDescent="0.4">
      <c r="A44" s="4" t="s">
        <v>100</v>
      </c>
      <c r="B44" s="5" t="s">
        <v>101</v>
      </c>
      <c r="C44" s="5" t="s">
        <v>9</v>
      </c>
    </row>
    <row r="45" spans="1:3" ht="16" thickBot="1" x14ac:dyDescent="0.4">
      <c r="A45" s="4" t="s">
        <v>102</v>
      </c>
      <c r="B45" s="5" t="s">
        <v>103</v>
      </c>
      <c r="C45" s="5" t="s">
        <v>9</v>
      </c>
    </row>
    <row r="46" spans="1:3" ht="16" thickBot="1" x14ac:dyDescent="0.4">
      <c r="A46" s="4" t="s">
        <v>104</v>
      </c>
      <c r="B46" s="5" t="s">
        <v>105</v>
      </c>
      <c r="C46" s="5" t="s">
        <v>9</v>
      </c>
    </row>
    <row r="47" spans="1:3" ht="16" thickBot="1" x14ac:dyDescent="0.4">
      <c r="A47" s="4" t="s">
        <v>106</v>
      </c>
      <c r="B47" s="5" t="s">
        <v>107</v>
      </c>
      <c r="C47" s="5" t="s">
        <v>9</v>
      </c>
    </row>
    <row r="48" spans="1:3" ht="31.5" thickBot="1" x14ac:dyDescent="0.4">
      <c r="A48" s="4" t="s">
        <v>108</v>
      </c>
      <c r="B48" s="5" t="s">
        <v>109</v>
      </c>
      <c r="C48" s="5" t="s">
        <v>9</v>
      </c>
    </row>
    <row r="49" spans="1:3" ht="16" thickBot="1" x14ac:dyDescent="0.4">
      <c r="A49" s="4" t="s">
        <v>110</v>
      </c>
      <c r="B49" s="7" t="s">
        <v>126</v>
      </c>
      <c r="C49" s="5" t="s">
        <v>9</v>
      </c>
    </row>
    <row r="50" spans="1:3" ht="16" thickBot="1" x14ac:dyDescent="0.4">
      <c r="A50" s="4" t="s">
        <v>111</v>
      </c>
      <c r="B50" s="7" t="s">
        <v>127</v>
      </c>
      <c r="C50" s="5" t="s">
        <v>9</v>
      </c>
    </row>
    <row r="51" spans="1:3" ht="16" thickBot="1" x14ac:dyDescent="0.4">
      <c r="A51" s="4" t="s">
        <v>112</v>
      </c>
      <c r="B51" s="5" t="s">
        <v>128</v>
      </c>
      <c r="C51" s="5" t="s">
        <v>9</v>
      </c>
    </row>
    <row r="52" spans="1:3" ht="16" thickBot="1" x14ac:dyDescent="0.4">
      <c r="A52" s="4" t="s">
        <v>113</v>
      </c>
      <c r="B52" s="5" t="s">
        <v>129</v>
      </c>
      <c r="C52" s="5" t="s">
        <v>9</v>
      </c>
    </row>
    <row r="53" spans="1:3" ht="16" thickBot="1" x14ac:dyDescent="0.4">
      <c r="A53" s="4" t="s">
        <v>114</v>
      </c>
      <c r="B53" s="7" t="s">
        <v>130</v>
      </c>
      <c r="C53" s="5" t="s">
        <v>9</v>
      </c>
    </row>
    <row r="54" spans="1:3" ht="16" thickBot="1" x14ac:dyDescent="0.4">
      <c r="A54" s="4" t="s">
        <v>115</v>
      </c>
      <c r="B54" s="7" t="s">
        <v>131</v>
      </c>
      <c r="C54" s="5" t="s">
        <v>9</v>
      </c>
    </row>
    <row r="55" spans="1:3" ht="16" thickBot="1" x14ac:dyDescent="0.4">
      <c r="A55" s="4" t="s">
        <v>116</v>
      </c>
      <c r="B55" s="5" t="s">
        <v>132</v>
      </c>
      <c r="C55" s="5" t="s">
        <v>9</v>
      </c>
    </row>
    <row r="56" spans="1:3" ht="16" thickBot="1" x14ac:dyDescent="0.4">
      <c r="A56" s="4" t="s">
        <v>117</v>
      </c>
      <c r="B56" s="5" t="s">
        <v>133</v>
      </c>
      <c r="C56" s="5" t="s">
        <v>9</v>
      </c>
    </row>
    <row r="57" spans="1:3" ht="16" thickBot="1" x14ac:dyDescent="0.4">
      <c r="A57" s="4" t="s">
        <v>118</v>
      </c>
      <c r="B57" s="5" t="s">
        <v>134</v>
      </c>
      <c r="C57" s="5" t="s">
        <v>9</v>
      </c>
    </row>
    <row r="58" spans="1:3" ht="16" thickBot="1" x14ac:dyDescent="0.4">
      <c r="A58" s="4" t="s">
        <v>119</v>
      </c>
      <c r="B58" s="5" t="s">
        <v>120</v>
      </c>
      <c r="C58" s="5" t="s">
        <v>9</v>
      </c>
    </row>
    <row r="59" spans="1:3" ht="16" thickBot="1" x14ac:dyDescent="0.4">
      <c r="A59" s="4" t="s">
        <v>121</v>
      </c>
      <c r="B59" s="5" t="s">
        <v>135</v>
      </c>
      <c r="C59" s="5" t="s">
        <v>9</v>
      </c>
    </row>
    <row r="60" spans="1:3" ht="16" thickBot="1" x14ac:dyDescent="0.4">
      <c r="A60" s="4" t="s">
        <v>122</v>
      </c>
      <c r="B60" s="5" t="s">
        <v>123</v>
      </c>
      <c r="C60" s="5" t="s">
        <v>9</v>
      </c>
    </row>
    <row r="61" spans="1:3" ht="16" thickBot="1" x14ac:dyDescent="0.4">
      <c r="A61" s="4" t="s">
        <v>124</v>
      </c>
      <c r="B61" s="5" t="s">
        <v>125</v>
      </c>
      <c r="C61" s="5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4C779-3824-4575-B335-AFF9090424E2}">
  <dimension ref="A1:D36"/>
  <sheetViews>
    <sheetView zoomScale="71" zoomScaleNormal="71" workbookViewId="0">
      <selection activeCell="K18" sqref="K18"/>
    </sheetView>
  </sheetViews>
  <sheetFormatPr defaultRowHeight="14.5" x14ac:dyDescent="0.35"/>
  <cols>
    <col min="1" max="1" width="24.90625" customWidth="1"/>
    <col min="2" max="2" width="41.90625" customWidth="1"/>
    <col min="3" max="3" width="16.26953125" customWidth="1"/>
    <col min="4" max="4" width="11.6328125" customWidth="1"/>
  </cols>
  <sheetData>
    <row r="1" spans="1:4" ht="18.5" x14ac:dyDescent="0.35">
      <c r="A1" s="13"/>
      <c r="B1" s="14" t="s">
        <v>297</v>
      </c>
      <c r="C1" s="13"/>
      <c r="D1" s="13"/>
    </row>
    <row r="2" spans="1:4" ht="62" x14ac:dyDescent="0.35">
      <c r="A2" s="15" t="s">
        <v>136</v>
      </c>
      <c r="B2" s="15" t="s">
        <v>137</v>
      </c>
      <c r="C2" s="15" t="s">
        <v>138</v>
      </c>
      <c r="D2" s="15" t="s">
        <v>411</v>
      </c>
    </row>
    <row r="3" spans="1:4" ht="15.5" x14ac:dyDescent="0.35">
      <c r="A3" s="16" t="s">
        <v>139</v>
      </c>
      <c r="B3" s="17" t="s">
        <v>140</v>
      </c>
      <c r="C3" s="17" t="s">
        <v>141</v>
      </c>
      <c r="D3" s="13" t="s">
        <v>412</v>
      </c>
    </row>
    <row r="4" spans="1:4" ht="15.5" x14ac:dyDescent="0.35">
      <c r="A4" s="16" t="s">
        <v>410</v>
      </c>
      <c r="B4" s="17" t="s">
        <v>146</v>
      </c>
      <c r="C4" s="17">
        <v>2873</v>
      </c>
      <c r="D4" s="13" t="s">
        <v>412</v>
      </c>
    </row>
    <row r="5" spans="1:4" ht="15.5" x14ac:dyDescent="0.35">
      <c r="A5" s="16" t="s">
        <v>142</v>
      </c>
      <c r="B5" s="17" t="s">
        <v>143</v>
      </c>
      <c r="C5" s="17" t="s">
        <v>144</v>
      </c>
      <c r="D5" s="13" t="s">
        <v>413</v>
      </c>
    </row>
    <row r="6" spans="1:4" ht="15.5" x14ac:dyDescent="0.35">
      <c r="A6" s="16" t="s">
        <v>145</v>
      </c>
      <c r="B6" s="17" t="s">
        <v>146</v>
      </c>
      <c r="C6" s="17">
        <v>9441</v>
      </c>
      <c r="D6" s="13" t="s">
        <v>412</v>
      </c>
    </row>
    <row r="7" spans="1:4" ht="15.5" x14ac:dyDescent="0.35">
      <c r="A7" s="16" t="s">
        <v>147</v>
      </c>
      <c r="B7" s="17" t="s">
        <v>146</v>
      </c>
      <c r="C7" s="17">
        <v>6964</v>
      </c>
      <c r="D7" s="13" t="s">
        <v>414</v>
      </c>
    </row>
    <row r="8" spans="1:4" ht="15.5" x14ac:dyDescent="0.35">
      <c r="A8" s="16" t="s">
        <v>148</v>
      </c>
      <c r="B8" s="17" t="s">
        <v>143</v>
      </c>
      <c r="C8" s="17" t="s">
        <v>417</v>
      </c>
      <c r="D8" s="13" t="s">
        <v>412</v>
      </c>
    </row>
    <row r="9" spans="1:4" ht="15.5" x14ac:dyDescent="0.35">
      <c r="A9" s="16" t="s">
        <v>149</v>
      </c>
      <c r="B9" s="17" t="s">
        <v>143</v>
      </c>
      <c r="C9" s="17" t="s">
        <v>150</v>
      </c>
      <c r="D9" s="13" t="s">
        <v>412</v>
      </c>
    </row>
    <row r="10" spans="1:4" ht="15.5" x14ac:dyDescent="0.35">
      <c r="A10" s="16" t="s">
        <v>151</v>
      </c>
      <c r="B10" s="17" t="s">
        <v>146</v>
      </c>
      <c r="C10" s="17">
        <v>38168</v>
      </c>
      <c r="D10" s="13" t="s">
        <v>412</v>
      </c>
    </row>
    <row r="11" spans="1:4" ht="15.5" x14ac:dyDescent="0.35">
      <c r="A11" s="16" t="s">
        <v>152</v>
      </c>
      <c r="B11" s="17" t="s">
        <v>146</v>
      </c>
      <c r="C11" s="17">
        <v>14468</v>
      </c>
      <c r="D11" s="13" t="s">
        <v>412</v>
      </c>
    </row>
    <row r="12" spans="1:4" ht="15.5" x14ac:dyDescent="0.35">
      <c r="A12" s="16" t="s">
        <v>153</v>
      </c>
      <c r="B12" s="17" t="s">
        <v>146</v>
      </c>
      <c r="C12" s="17">
        <v>14893</v>
      </c>
      <c r="D12" s="13" t="s">
        <v>412</v>
      </c>
    </row>
    <row r="13" spans="1:4" ht="15.5" x14ac:dyDescent="0.35">
      <c r="A13" s="16" t="s">
        <v>154</v>
      </c>
      <c r="B13" s="17" t="s">
        <v>155</v>
      </c>
      <c r="C13" s="17" t="s">
        <v>156</v>
      </c>
      <c r="D13" s="13" t="s">
        <v>413</v>
      </c>
    </row>
    <row r="14" spans="1:4" ht="15.5" x14ac:dyDescent="0.35">
      <c r="A14" s="16" t="s">
        <v>157</v>
      </c>
      <c r="B14" s="17" t="s">
        <v>158</v>
      </c>
      <c r="C14" s="17" t="s">
        <v>159</v>
      </c>
      <c r="D14" s="13" t="s">
        <v>412</v>
      </c>
    </row>
    <row r="15" spans="1:4" ht="15.5" x14ac:dyDescent="0.35">
      <c r="A15" s="16" t="s">
        <v>160</v>
      </c>
      <c r="B15" s="17" t="s">
        <v>143</v>
      </c>
      <c r="C15" s="17" t="s">
        <v>161</v>
      </c>
      <c r="D15" s="13" t="s">
        <v>412</v>
      </c>
    </row>
    <row r="16" spans="1:4" ht="15.5" x14ac:dyDescent="0.35">
      <c r="A16" s="16" t="s">
        <v>162</v>
      </c>
      <c r="B16" s="17" t="s">
        <v>143</v>
      </c>
      <c r="C16" s="17" t="s">
        <v>163</v>
      </c>
      <c r="D16" s="13" t="s">
        <v>415</v>
      </c>
    </row>
    <row r="17" spans="1:4" ht="15.5" x14ac:dyDescent="0.35">
      <c r="A17" s="16" t="s">
        <v>164</v>
      </c>
      <c r="B17" s="17" t="s">
        <v>165</v>
      </c>
      <c r="C17" s="17" t="s">
        <v>166</v>
      </c>
      <c r="D17" s="13" t="s">
        <v>416</v>
      </c>
    </row>
    <row r="18" spans="1:4" ht="15.5" x14ac:dyDescent="0.35">
      <c r="A18" s="16" t="s">
        <v>167</v>
      </c>
      <c r="B18" s="17" t="s">
        <v>146</v>
      </c>
      <c r="C18" s="17">
        <v>98329</v>
      </c>
      <c r="D18" s="13" t="s">
        <v>412</v>
      </c>
    </row>
    <row r="19" spans="1:4" ht="15.5" x14ac:dyDescent="0.35">
      <c r="A19" s="16" t="s">
        <v>168</v>
      </c>
      <c r="B19" s="17" t="s">
        <v>146</v>
      </c>
      <c r="C19" s="17">
        <v>4499</v>
      </c>
      <c r="D19" s="13" t="s">
        <v>413</v>
      </c>
    </row>
    <row r="20" spans="1:4" ht="15.5" x14ac:dyDescent="0.35">
      <c r="A20" s="16" t="s">
        <v>169</v>
      </c>
      <c r="B20" s="17" t="s">
        <v>146</v>
      </c>
      <c r="C20" s="17">
        <v>7631</v>
      </c>
      <c r="D20" s="13" t="s">
        <v>413</v>
      </c>
    </row>
    <row r="21" spans="1:4" ht="17.5" customHeight="1" x14ac:dyDescent="0.35">
      <c r="A21" s="16" t="s">
        <v>170</v>
      </c>
      <c r="B21" s="17" t="s">
        <v>146</v>
      </c>
      <c r="C21" s="17">
        <v>9718</v>
      </c>
      <c r="D21" s="13" t="s">
        <v>413</v>
      </c>
    </row>
    <row r="22" spans="1:4" ht="15.5" x14ac:dyDescent="0.35">
      <c r="A22" s="16" t="s">
        <v>171</v>
      </c>
      <c r="B22" s="17" t="s">
        <v>146</v>
      </c>
      <c r="C22" s="17">
        <v>4588</v>
      </c>
      <c r="D22" s="13" t="s">
        <v>412</v>
      </c>
    </row>
    <row r="23" spans="1:4" ht="15.5" x14ac:dyDescent="0.35">
      <c r="A23" s="16" t="s">
        <v>172</v>
      </c>
      <c r="B23" s="17" t="s">
        <v>146</v>
      </c>
      <c r="C23" s="17">
        <v>2753</v>
      </c>
      <c r="D23" s="13" t="s">
        <v>412</v>
      </c>
    </row>
    <row r="24" spans="1:4" ht="15.5" x14ac:dyDescent="0.35">
      <c r="A24" s="16" t="s">
        <v>173</v>
      </c>
      <c r="B24" s="17" t="s">
        <v>143</v>
      </c>
      <c r="C24" s="17" t="s">
        <v>174</v>
      </c>
      <c r="D24" s="13" t="s">
        <v>416</v>
      </c>
    </row>
    <row r="25" spans="1:4" ht="15.5" x14ac:dyDescent="0.35">
      <c r="A25" s="16" t="s">
        <v>175</v>
      </c>
      <c r="B25" s="17" t="s">
        <v>143</v>
      </c>
      <c r="C25" s="17" t="s">
        <v>176</v>
      </c>
      <c r="D25" s="13" t="s">
        <v>412</v>
      </c>
    </row>
    <row r="26" spans="1:4" ht="15.5" x14ac:dyDescent="0.35">
      <c r="A26" s="16" t="s">
        <v>177</v>
      </c>
      <c r="B26" s="17" t="s">
        <v>146</v>
      </c>
      <c r="C26" s="17" t="s">
        <v>178</v>
      </c>
      <c r="D26" s="13" t="s">
        <v>412</v>
      </c>
    </row>
    <row r="27" spans="1:4" ht="15.5" x14ac:dyDescent="0.35">
      <c r="A27" s="16" t="s">
        <v>179</v>
      </c>
      <c r="B27" s="17" t="s">
        <v>146</v>
      </c>
      <c r="C27" s="17">
        <v>12781</v>
      </c>
      <c r="D27" s="13" t="s">
        <v>416</v>
      </c>
    </row>
    <row r="28" spans="1:4" ht="15.5" x14ac:dyDescent="0.35">
      <c r="A28" s="16" t="s">
        <v>180</v>
      </c>
      <c r="B28" s="17" t="s">
        <v>140</v>
      </c>
      <c r="C28" s="17" t="s">
        <v>181</v>
      </c>
      <c r="D28" s="13" t="s">
        <v>416</v>
      </c>
    </row>
    <row r="29" spans="1:4" ht="15.5" x14ac:dyDescent="0.35">
      <c r="A29" s="16" t="s">
        <v>182</v>
      </c>
      <c r="B29" s="17" t="s">
        <v>140</v>
      </c>
      <c r="C29" s="17" t="s">
        <v>183</v>
      </c>
      <c r="D29" s="13" t="s">
        <v>412</v>
      </c>
    </row>
    <row r="30" spans="1:4" ht="15.5" x14ac:dyDescent="0.35">
      <c r="A30" s="16" t="s">
        <v>184</v>
      </c>
      <c r="B30" s="17" t="s">
        <v>143</v>
      </c>
      <c r="C30" s="17" t="s">
        <v>185</v>
      </c>
      <c r="D30" s="13" t="s">
        <v>412</v>
      </c>
    </row>
    <row r="31" spans="1:4" ht="15.5" x14ac:dyDescent="0.35">
      <c r="A31" s="18" t="s">
        <v>186</v>
      </c>
      <c r="B31" s="17" t="s">
        <v>146</v>
      </c>
      <c r="C31" s="17">
        <v>9607</v>
      </c>
      <c r="D31" s="13" t="s">
        <v>412</v>
      </c>
    </row>
    <row r="32" spans="1:4" ht="15.5" x14ac:dyDescent="0.35">
      <c r="A32" s="16" t="s">
        <v>187</v>
      </c>
      <c r="B32" s="17" t="s">
        <v>158</v>
      </c>
      <c r="C32" s="17" t="s">
        <v>188</v>
      </c>
      <c r="D32" s="13" t="s">
        <v>412</v>
      </c>
    </row>
    <row r="33" spans="1:4" ht="15.5" x14ac:dyDescent="0.35">
      <c r="A33" s="16" t="s">
        <v>189</v>
      </c>
      <c r="B33" s="17" t="s">
        <v>146</v>
      </c>
      <c r="C33" s="17">
        <v>13499</v>
      </c>
      <c r="D33" s="13" t="s">
        <v>412</v>
      </c>
    </row>
    <row r="34" spans="1:4" ht="15.5" x14ac:dyDescent="0.35">
      <c r="A34" s="16" t="s">
        <v>190</v>
      </c>
      <c r="B34" s="17" t="s">
        <v>146</v>
      </c>
      <c r="C34" s="17">
        <v>13523</v>
      </c>
      <c r="D34" s="13" t="s">
        <v>412</v>
      </c>
    </row>
    <row r="35" spans="1:4" ht="15.5" x14ac:dyDescent="0.35">
      <c r="A35" s="16" t="s">
        <v>191</v>
      </c>
      <c r="B35" s="17" t="s">
        <v>146</v>
      </c>
      <c r="C35" s="17">
        <v>2729</v>
      </c>
      <c r="D35" s="13" t="s">
        <v>412</v>
      </c>
    </row>
    <row r="36" spans="1:4" ht="15.5" x14ac:dyDescent="0.35">
      <c r="A36" s="16" t="s">
        <v>192</v>
      </c>
      <c r="B36" s="17" t="s">
        <v>146</v>
      </c>
      <c r="C36" s="17">
        <v>5415</v>
      </c>
      <c r="D36" s="13" t="s">
        <v>416</v>
      </c>
    </row>
  </sheetData>
  <phoneticPr fontId="1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DF81F-1B02-4DAE-8A7A-C93B5A421262}">
  <dimension ref="A1:L25"/>
  <sheetViews>
    <sheetView zoomScale="65" zoomScaleNormal="65" workbookViewId="0">
      <selection activeCell="H24" sqref="H24"/>
    </sheetView>
  </sheetViews>
  <sheetFormatPr defaultRowHeight="15.5" x14ac:dyDescent="0.35"/>
  <cols>
    <col min="1" max="1" width="18.26953125" style="3" customWidth="1"/>
    <col min="2" max="2" width="33.453125" style="3" customWidth="1"/>
    <col min="3" max="3" width="35.1796875" style="3" customWidth="1"/>
    <col min="4" max="6" width="8.7265625" style="3"/>
    <col min="7" max="7" width="19.81640625" style="3" customWidth="1"/>
    <col min="8" max="8" width="44.26953125" style="3" customWidth="1"/>
    <col min="9" max="9" width="37.26953125" style="3" customWidth="1"/>
    <col min="10" max="10" width="8.7265625" style="3"/>
    <col min="11" max="12" width="8.7265625" style="3" customWidth="1"/>
    <col min="13" max="16384" width="8.7265625" style="3"/>
  </cols>
  <sheetData>
    <row r="1" spans="1:12" ht="23.5" customHeight="1" x14ac:dyDescent="0.35">
      <c r="B1" s="9" t="s">
        <v>298</v>
      </c>
      <c r="G1" s="11" t="s">
        <v>314</v>
      </c>
      <c r="H1"/>
      <c r="I1"/>
    </row>
    <row r="2" spans="1:12" ht="18.5" x14ac:dyDescent="0.35">
      <c r="A2" s="19" t="s">
        <v>300</v>
      </c>
      <c r="B2" s="16" t="s">
        <v>301</v>
      </c>
      <c r="C2" s="19" t="s">
        <v>391</v>
      </c>
      <c r="G2" s="19"/>
      <c r="H2" s="19"/>
      <c r="I2" s="19"/>
    </row>
    <row r="3" spans="1:12" ht="18.5" x14ac:dyDescent="0.35">
      <c r="A3" s="15" t="s">
        <v>139</v>
      </c>
      <c r="B3" s="17" t="s">
        <v>193</v>
      </c>
      <c r="C3" s="17" t="s">
        <v>194</v>
      </c>
      <c r="G3" s="19" t="s">
        <v>300</v>
      </c>
      <c r="H3" s="19" t="s">
        <v>301</v>
      </c>
      <c r="I3" s="19" t="s">
        <v>391</v>
      </c>
      <c r="L3" s="3">
        <f>F15</f>
        <v>0</v>
      </c>
    </row>
    <row r="4" spans="1:12" ht="27" customHeight="1" x14ac:dyDescent="0.35">
      <c r="A4" s="15" t="s">
        <v>195</v>
      </c>
      <c r="B4" s="17" t="s">
        <v>196</v>
      </c>
      <c r="C4" s="17" t="s">
        <v>197</v>
      </c>
      <c r="G4" s="19" t="s">
        <v>399</v>
      </c>
      <c r="H4" s="20" t="s">
        <v>302</v>
      </c>
      <c r="I4" s="20" t="s">
        <v>303</v>
      </c>
    </row>
    <row r="5" spans="1:12" ht="27" customHeight="1" x14ac:dyDescent="0.35">
      <c r="A5" s="15" t="s">
        <v>198</v>
      </c>
      <c r="B5" s="17" t="s">
        <v>199</v>
      </c>
      <c r="C5" s="17" t="s">
        <v>200</v>
      </c>
      <c r="G5" s="19" t="s">
        <v>400</v>
      </c>
      <c r="H5" s="20" t="s">
        <v>304</v>
      </c>
      <c r="I5" s="20" t="s">
        <v>305</v>
      </c>
    </row>
    <row r="6" spans="1:12" ht="24.5" customHeight="1" x14ac:dyDescent="0.35">
      <c r="A6" s="15" t="s">
        <v>201</v>
      </c>
      <c r="B6" s="17" t="s">
        <v>202</v>
      </c>
      <c r="C6" s="17" t="s">
        <v>203</v>
      </c>
      <c r="G6" s="19" t="s">
        <v>401</v>
      </c>
      <c r="H6" s="20" t="s">
        <v>306</v>
      </c>
      <c r="I6" s="20" t="s">
        <v>307</v>
      </c>
    </row>
    <row r="7" spans="1:12" ht="25.5" customHeight="1" x14ac:dyDescent="0.35">
      <c r="A7" s="15" t="s">
        <v>204</v>
      </c>
      <c r="B7" s="17" t="s">
        <v>205</v>
      </c>
      <c r="C7" s="17" t="s">
        <v>206</v>
      </c>
      <c r="G7" s="19" t="s">
        <v>398</v>
      </c>
      <c r="H7" s="20" t="s">
        <v>308</v>
      </c>
      <c r="I7" s="20" t="s">
        <v>309</v>
      </c>
    </row>
    <row r="8" spans="1:12" ht="20.5" customHeight="1" x14ac:dyDescent="0.35">
      <c r="A8" s="15" t="s">
        <v>207</v>
      </c>
      <c r="B8" s="17" t="s">
        <v>208</v>
      </c>
      <c r="C8" s="17" t="s">
        <v>209</v>
      </c>
      <c r="G8" s="19" t="s">
        <v>402</v>
      </c>
      <c r="H8" s="20" t="s">
        <v>310</v>
      </c>
      <c r="I8" s="20" t="s">
        <v>311</v>
      </c>
    </row>
    <row r="9" spans="1:12" ht="24" customHeight="1" x14ac:dyDescent="0.35">
      <c r="A9" s="15" t="s">
        <v>210</v>
      </c>
      <c r="B9" s="17" t="s">
        <v>211</v>
      </c>
      <c r="C9" s="17" t="s">
        <v>212</v>
      </c>
      <c r="G9" s="19" t="s">
        <v>403</v>
      </c>
      <c r="H9" s="20" t="s">
        <v>312</v>
      </c>
      <c r="I9" s="20" t="s">
        <v>313</v>
      </c>
    </row>
    <row r="10" spans="1:12" ht="18.5" x14ac:dyDescent="0.35">
      <c r="A10" s="15" t="s">
        <v>213</v>
      </c>
      <c r="B10" s="17" t="s">
        <v>214</v>
      </c>
      <c r="C10" s="17" t="s">
        <v>215</v>
      </c>
      <c r="G10" s="19" t="s">
        <v>392</v>
      </c>
      <c r="H10" s="21" t="s">
        <v>396</v>
      </c>
      <c r="I10" s="21" t="s">
        <v>397</v>
      </c>
    </row>
    <row r="11" spans="1:12" ht="21.5" customHeight="1" x14ac:dyDescent="0.35">
      <c r="A11" s="15" t="s">
        <v>216</v>
      </c>
      <c r="B11" s="17" t="s">
        <v>217</v>
      </c>
      <c r="C11" s="17" t="s">
        <v>218</v>
      </c>
      <c r="G11" s="19" t="s">
        <v>393</v>
      </c>
      <c r="H11" s="20" t="s">
        <v>404</v>
      </c>
      <c r="I11" s="20" t="s">
        <v>405</v>
      </c>
    </row>
    <row r="12" spans="1:12" ht="25.5" customHeight="1" x14ac:dyDescent="0.35">
      <c r="A12" s="15" t="s">
        <v>219</v>
      </c>
      <c r="B12" s="17" t="s">
        <v>220</v>
      </c>
      <c r="C12" s="17" t="s">
        <v>221</v>
      </c>
      <c r="G12" s="19" t="s">
        <v>394</v>
      </c>
      <c r="H12" s="20" t="s">
        <v>406</v>
      </c>
      <c r="I12" s="20" t="s">
        <v>407</v>
      </c>
    </row>
    <row r="13" spans="1:12" ht="17.5" customHeight="1" x14ac:dyDescent="0.35">
      <c r="A13" s="15" t="s">
        <v>222</v>
      </c>
      <c r="B13" s="17" t="s">
        <v>223</v>
      </c>
      <c r="C13" s="17" t="s">
        <v>224</v>
      </c>
      <c r="G13" s="19" t="s">
        <v>395</v>
      </c>
      <c r="H13" s="20" t="s">
        <v>408</v>
      </c>
      <c r="I13" s="20" t="s">
        <v>409</v>
      </c>
    </row>
    <row r="14" spans="1:12" ht="20.5" customHeight="1" x14ac:dyDescent="0.35">
      <c r="A14" s="15" t="s">
        <v>225</v>
      </c>
      <c r="B14" s="17" t="s">
        <v>226</v>
      </c>
      <c r="C14" s="17" t="s">
        <v>227</v>
      </c>
    </row>
    <row r="15" spans="1:12" ht="20" customHeight="1" x14ac:dyDescent="0.35">
      <c r="A15" s="15" t="s">
        <v>228</v>
      </c>
      <c r="B15" s="17" t="s">
        <v>229</v>
      </c>
      <c r="C15" s="17" t="s">
        <v>230</v>
      </c>
    </row>
    <row r="16" spans="1:12" ht="20" customHeight="1" x14ac:dyDescent="0.35">
      <c r="A16" s="15" t="s">
        <v>147</v>
      </c>
      <c r="B16" s="17" t="s">
        <v>231</v>
      </c>
      <c r="C16" s="17" t="s">
        <v>232</v>
      </c>
    </row>
    <row r="17" spans="1:3" ht="20" customHeight="1" x14ac:dyDescent="0.35">
      <c r="A17" s="15" t="s">
        <v>233</v>
      </c>
      <c r="B17" s="17" t="s">
        <v>234</v>
      </c>
      <c r="C17" s="17" t="s">
        <v>235</v>
      </c>
    </row>
    <row r="18" spans="1:3" ht="21.5" customHeight="1" x14ac:dyDescent="0.35">
      <c r="A18" s="15" t="s">
        <v>236</v>
      </c>
      <c r="B18" s="17" t="s">
        <v>237</v>
      </c>
      <c r="C18" s="17" t="s">
        <v>238</v>
      </c>
    </row>
    <row r="19" spans="1:3" x14ac:dyDescent="0.35">
      <c r="A19" s="15" t="s">
        <v>239</v>
      </c>
      <c r="B19" s="17" t="s">
        <v>240</v>
      </c>
      <c r="C19" s="17" t="s">
        <v>241</v>
      </c>
    </row>
    <row r="20" spans="1:3" ht="19" customHeight="1" x14ac:dyDescent="0.35">
      <c r="A20" s="15" t="s">
        <v>242</v>
      </c>
      <c r="B20" s="17" t="s">
        <v>243</v>
      </c>
      <c r="C20" s="17" t="s">
        <v>244</v>
      </c>
    </row>
    <row r="21" spans="1:3" ht="22" customHeight="1" x14ac:dyDescent="0.35">
      <c r="A21" s="15" t="s">
        <v>245</v>
      </c>
      <c r="B21" s="17" t="s">
        <v>246</v>
      </c>
      <c r="C21" s="17" t="s">
        <v>247</v>
      </c>
    </row>
    <row r="22" spans="1:3" ht="23" customHeight="1" x14ac:dyDescent="0.35">
      <c r="A22" s="15" t="s">
        <v>248</v>
      </c>
      <c r="B22" s="17" t="s">
        <v>249</v>
      </c>
      <c r="C22" s="17" t="s">
        <v>250</v>
      </c>
    </row>
    <row r="23" spans="1:3" ht="20" customHeight="1" x14ac:dyDescent="0.35">
      <c r="A23" s="15" t="s">
        <v>251</v>
      </c>
      <c r="B23" s="17" t="s">
        <v>252</v>
      </c>
      <c r="C23" s="17" t="s">
        <v>253</v>
      </c>
    </row>
    <row r="24" spans="1:3" ht="21.5" customHeight="1" x14ac:dyDescent="0.35">
      <c r="A24" s="15" t="s">
        <v>254</v>
      </c>
      <c r="B24" s="17" t="s">
        <v>255</v>
      </c>
      <c r="C24" s="17" t="s">
        <v>256</v>
      </c>
    </row>
    <row r="25" spans="1:3" ht="21.5" customHeight="1" x14ac:dyDescent="0.35">
      <c r="A25" s="15" t="s">
        <v>257</v>
      </c>
      <c r="B25" s="17" t="s">
        <v>258</v>
      </c>
      <c r="C25" s="17" t="s">
        <v>2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2BFAC-EBBB-489C-AD3C-881233817964}">
  <dimension ref="A1:C17"/>
  <sheetViews>
    <sheetView zoomScale="64" zoomScaleNormal="64" workbookViewId="0">
      <selection activeCell="J8" sqref="J8"/>
    </sheetView>
  </sheetViews>
  <sheetFormatPr defaultRowHeight="15.5" x14ac:dyDescent="0.35"/>
  <cols>
    <col min="1" max="1" width="13.7265625" style="3" customWidth="1"/>
    <col min="2" max="2" width="41.36328125" style="3" customWidth="1"/>
    <col min="3" max="3" width="42" style="3" customWidth="1"/>
    <col min="4" max="16384" width="8.7265625" style="3"/>
  </cols>
  <sheetData>
    <row r="1" spans="1:3" ht="46.5" x14ac:dyDescent="0.35">
      <c r="B1" s="10" t="s">
        <v>299</v>
      </c>
    </row>
    <row r="2" spans="1:3" x14ac:dyDescent="0.35">
      <c r="A2" s="16" t="s">
        <v>293</v>
      </c>
      <c r="B2" s="16" t="s">
        <v>294</v>
      </c>
      <c r="C2" s="16" t="s">
        <v>295</v>
      </c>
    </row>
    <row r="3" spans="1:3" ht="21.5" customHeight="1" x14ac:dyDescent="0.35">
      <c r="A3" s="16" t="s">
        <v>260</v>
      </c>
      <c r="B3" s="22" t="s">
        <v>261</v>
      </c>
      <c r="C3" s="22" t="s">
        <v>262</v>
      </c>
    </row>
    <row r="4" spans="1:3" ht="25.5" customHeight="1" x14ac:dyDescent="0.35">
      <c r="A4" s="16" t="s">
        <v>263</v>
      </c>
      <c r="B4" s="22" t="s">
        <v>264</v>
      </c>
      <c r="C4" s="22" t="s">
        <v>265</v>
      </c>
    </row>
    <row r="5" spans="1:3" ht="24" customHeight="1" x14ac:dyDescent="0.35">
      <c r="A5" s="16" t="s">
        <v>266</v>
      </c>
      <c r="B5" s="22" t="s">
        <v>267</v>
      </c>
      <c r="C5" s="22" t="s">
        <v>268</v>
      </c>
    </row>
    <row r="6" spans="1:3" ht="31" x14ac:dyDescent="0.35">
      <c r="A6" s="16" t="s">
        <v>269</v>
      </c>
      <c r="B6" s="22" t="s">
        <v>270</v>
      </c>
      <c r="C6" s="22" t="s">
        <v>271</v>
      </c>
    </row>
    <row r="7" spans="1:3" ht="31" x14ac:dyDescent="0.35">
      <c r="A7" s="16" t="s">
        <v>272</v>
      </c>
      <c r="B7" s="22" t="s">
        <v>273</v>
      </c>
      <c r="C7" s="22" t="s">
        <v>274</v>
      </c>
    </row>
    <row r="8" spans="1:3" ht="31" x14ac:dyDescent="0.35">
      <c r="A8" s="16" t="s">
        <v>275</v>
      </c>
      <c r="B8" s="22" t="s">
        <v>276</v>
      </c>
      <c r="C8" s="22" t="s">
        <v>277</v>
      </c>
    </row>
    <row r="9" spans="1:3" ht="41" customHeight="1" x14ac:dyDescent="0.35">
      <c r="A9" s="16" t="s">
        <v>378</v>
      </c>
      <c r="B9" s="24" t="s">
        <v>278</v>
      </c>
      <c r="C9" s="24" t="s">
        <v>279</v>
      </c>
    </row>
    <row r="10" spans="1:3" hidden="1" x14ac:dyDescent="0.35">
      <c r="A10" s="16"/>
      <c r="B10" s="24"/>
      <c r="C10" s="24"/>
    </row>
    <row r="11" spans="1:3" ht="44" customHeight="1" x14ac:dyDescent="0.35">
      <c r="A11" s="16" t="s">
        <v>379</v>
      </c>
      <c r="B11" s="24" t="s">
        <v>280</v>
      </c>
      <c r="C11" s="24" t="s">
        <v>281</v>
      </c>
    </row>
    <row r="12" spans="1:3" hidden="1" x14ac:dyDescent="0.35">
      <c r="A12" s="16"/>
      <c r="B12" s="24"/>
      <c r="C12" s="24"/>
    </row>
    <row r="13" spans="1:3" ht="48.5" customHeight="1" x14ac:dyDescent="0.35">
      <c r="A13" s="16" t="s">
        <v>380</v>
      </c>
      <c r="B13" s="24" t="s">
        <v>282</v>
      </c>
      <c r="C13" s="24" t="s">
        <v>283</v>
      </c>
    </row>
    <row r="14" spans="1:3" hidden="1" x14ac:dyDescent="0.35">
      <c r="A14" s="16"/>
      <c r="B14" s="24"/>
      <c r="C14" s="24"/>
    </row>
    <row r="15" spans="1:3" ht="31" x14ac:dyDescent="0.35">
      <c r="A15" s="16" t="s">
        <v>284</v>
      </c>
      <c r="B15" s="22" t="s">
        <v>285</v>
      </c>
      <c r="C15" s="22" t="s">
        <v>286</v>
      </c>
    </row>
    <row r="16" spans="1:3" ht="31" x14ac:dyDescent="0.35">
      <c r="A16" s="16" t="s">
        <v>287</v>
      </c>
      <c r="B16" s="22" t="s">
        <v>288</v>
      </c>
      <c r="C16" s="22" t="s">
        <v>289</v>
      </c>
    </row>
    <row r="17" spans="1:3" ht="31" x14ac:dyDescent="0.35">
      <c r="A17" s="16" t="s">
        <v>290</v>
      </c>
      <c r="B17" s="22" t="s">
        <v>291</v>
      </c>
      <c r="C17" s="22" t="s">
        <v>292</v>
      </c>
    </row>
  </sheetData>
  <mergeCells count="6">
    <mergeCell ref="B9:B10"/>
    <mergeCell ref="C9:C10"/>
    <mergeCell ref="B11:B12"/>
    <mergeCell ref="C11:C12"/>
    <mergeCell ref="B13:B14"/>
    <mergeCell ref="C13:C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E9D48-836F-4C40-8AD9-BCEC288EE100}">
  <dimension ref="A1:C33"/>
  <sheetViews>
    <sheetView zoomScale="68" zoomScaleNormal="68" workbookViewId="0">
      <selection activeCell="U10" sqref="U10:AN24"/>
    </sheetView>
  </sheetViews>
  <sheetFormatPr defaultRowHeight="14.5" x14ac:dyDescent="0.35"/>
  <cols>
    <col min="1" max="1" width="47.81640625" customWidth="1"/>
    <col min="2" max="2" width="22.1796875" customWidth="1"/>
    <col min="3" max="3" width="24.08984375" customWidth="1"/>
  </cols>
  <sheetData>
    <row r="1" spans="1:3" ht="58.5" customHeight="1" x14ac:dyDescent="0.35">
      <c r="A1" s="23" t="s">
        <v>377</v>
      </c>
    </row>
    <row r="2" spans="1:3" ht="38" customHeight="1" x14ac:dyDescent="0.35">
      <c r="A2" s="25" t="s">
        <v>390</v>
      </c>
      <c r="B2" s="25" t="s">
        <v>388</v>
      </c>
      <c r="C2" s="25" t="s">
        <v>389</v>
      </c>
    </row>
    <row r="3" spans="1:3" ht="15.5" x14ac:dyDescent="0.35">
      <c r="A3" s="22" t="s">
        <v>315</v>
      </c>
      <c r="B3" s="17" t="s">
        <v>158</v>
      </c>
      <c r="C3" s="17" t="s">
        <v>316</v>
      </c>
    </row>
    <row r="4" spans="1:3" ht="15.5" x14ac:dyDescent="0.35">
      <c r="A4" s="22" t="s">
        <v>317</v>
      </c>
      <c r="B4" s="17" t="s">
        <v>158</v>
      </c>
      <c r="C4" s="17" t="s">
        <v>318</v>
      </c>
    </row>
    <row r="5" spans="1:3" ht="15.5" x14ac:dyDescent="0.35">
      <c r="A5" s="22" t="s">
        <v>319</v>
      </c>
      <c r="B5" s="17" t="s">
        <v>320</v>
      </c>
      <c r="C5" s="17" t="s">
        <v>321</v>
      </c>
    </row>
    <row r="6" spans="1:3" ht="15.5" x14ac:dyDescent="0.35">
      <c r="A6" s="22" t="s">
        <v>322</v>
      </c>
      <c r="B6" s="17" t="s">
        <v>155</v>
      </c>
      <c r="C6" s="17" t="s">
        <v>323</v>
      </c>
    </row>
    <row r="7" spans="1:3" ht="15.5" x14ac:dyDescent="0.35">
      <c r="A7" s="22" t="s">
        <v>324</v>
      </c>
      <c r="B7" s="17" t="s">
        <v>320</v>
      </c>
      <c r="C7" s="17" t="s">
        <v>325</v>
      </c>
    </row>
    <row r="8" spans="1:3" ht="15.5" x14ac:dyDescent="0.35">
      <c r="A8" s="22" t="s">
        <v>326</v>
      </c>
      <c r="B8" s="17" t="s">
        <v>155</v>
      </c>
      <c r="C8" s="17" t="s">
        <v>327</v>
      </c>
    </row>
    <row r="9" spans="1:3" ht="15.5" x14ac:dyDescent="0.35">
      <c r="A9" s="22" t="s">
        <v>328</v>
      </c>
      <c r="B9" s="17" t="s">
        <v>155</v>
      </c>
      <c r="C9" s="17" t="s">
        <v>329</v>
      </c>
    </row>
    <row r="10" spans="1:3" ht="21" customHeight="1" x14ac:dyDescent="0.35">
      <c r="A10" s="22" t="s">
        <v>330</v>
      </c>
      <c r="B10" s="17" t="s">
        <v>331</v>
      </c>
      <c r="C10" s="17" t="s">
        <v>332</v>
      </c>
    </row>
    <row r="11" spans="1:3" ht="15.5" x14ac:dyDescent="0.35">
      <c r="A11" s="22" t="s">
        <v>333</v>
      </c>
      <c r="B11" s="17" t="s">
        <v>334</v>
      </c>
      <c r="C11" s="17" t="s">
        <v>335</v>
      </c>
    </row>
    <row r="12" spans="1:3" ht="15.5" x14ac:dyDescent="0.35">
      <c r="A12" s="22" t="s">
        <v>336</v>
      </c>
      <c r="B12" s="17" t="s">
        <v>337</v>
      </c>
      <c r="C12" s="17" t="s">
        <v>338</v>
      </c>
    </row>
    <row r="13" spans="1:3" ht="15.5" x14ac:dyDescent="0.35">
      <c r="A13" s="22" t="s">
        <v>339</v>
      </c>
      <c r="B13" s="22" t="s">
        <v>384</v>
      </c>
      <c r="C13" s="17" t="s">
        <v>340</v>
      </c>
    </row>
    <row r="14" spans="1:3" ht="15.5" x14ac:dyDescent="0.35">
      <c r="A14" s="22" t="s">
        <v>341</v>
      </c>
      <c r="B14" s="22" t="s">
        <v>384</v>
      </c>
      <c r="C14" s="17" t="s">
        <v>342</v>
      </c>
    </row>
    <row r="15" spans="1:3" ht="16" customHeight="1" x14ac:dyDescent="0.35">
      <c r="A15" s="22" t="s">
        <v>343</v>
      </c>
      <c r="B15" s="22" t="s">
        <v>344</v>
      </c>
      <c r="C15" s="22" t="s">
        <v>345</v>
      </c>
    </row>
    <row r="16" spans="1:3" ht="15.5" x14ac:dyDescent="0.35">
      <c r="A16" s="22" t="s">
        <v>346</v>
      </c>
      <c r="B16" s="17" t="s">
        <v>347</v>
      </c>
      <c r="C16" s="17" t="s">
        <v>381</v>
      </c>
    </row>
    <row r="17" spans="1:3" ht="15.5" x14ac:dyDescent="0.35">
      <c r="A17" s="22" t="s">
        <v>348</v>
      </c>
      <c r="B17" s="17" t="s">
        <v>9</v>
      </c>
      <c r="C17" s="17" t="s">
        <v>349</v>
      </c>
    </row>
    <row r="18" spans="1:3" ht="15.5" x14ac:dyDescent="0.35">
      <c r="A18" s="22" t="s">
        <v>350</v>
      </c>
      <c r="B18" s="17" t="s">
        <v>9</v>
      </c>
      <c r="C18" s="17" t="s">
        <v>349</v>
      </c>
    </row>
    <row r="19" spans="1:3" ht="15.5" x14ac:dyDescent="0.35">
      <c r="A19" s="22" t="s">
        <v>351</v>
      </c>
      <c r="B19" s="17" t="s">
        <v>9</v>
      </c>
      <c r="C19" s="17" t="s">
        <v>349</v>
      </c>
    </row>
    <row r="20" spans="1:3" ht="15.5" x14ac:dyDescent="0.35">
      <c r="A20" s="22" t="s">
        <v>352</v>
      </c>
      <c r="B20" s="17" t="s">
        <v>9</v>
      </c>
      <c r="C20" s="17" t="s">
        <v>349</v>
      </c>
    </row>
    <row r="21" spans="1:3" ht="18" customHeight="1" x14ac:dyDescent="0.35">
      <c r="A21" s="22" t="s">
        <v>353</v>
      </c>
      <c r="B21" s="22" t="s">
        <v>331</v>
      </c>
      <c r="C21" s="17" t="s">
        <v>354</v>
      </c>
    </row>
    <row r="22" spans="1:3" ht="15.5" x14ac:dyDescent="0.35">
      <c r="A22" s="22" t="s">
        <v>355</v>
      </c>
      <c r="B22" s="22" t="s">
        <v>356</v>
      </c>
      <c r="C22" s="17" t="s">
        <v>357</v>
      </c>
    </row>
    <row r="23" spans="1:3" ht="15.5" x14ac:dyDescent="0.35">
      <c r="A23" s="22" t="s">
        <v>358</v>
      </c>
      <c r="B23" s="22" t="s">
        <v>359</v>
      </c>
      <c r="C23" s="17" t="s">
        <v>360</v>
      </c>
    </row>
    <row r="24" spans="1:3" ht="15.5" x14ac:dyDescent="0.35">
      <c r="A24" s="22" t="s">
        <v>361</v>
      </c>
      <c r="B24" s="22" t="s">
        <v>362</v>
      </c>
      <c r="C24" s="17" t="s">
        <v>363</v>
      </c>
    </row>
    <row r="25" spans="1:3" ht="15.5" x14ac:dyDescent="0.35">
      <c r="A25" s="22" t="s">
        <v>364</v>
      </c>
      <c r="B25" s="22" t="s">
        <v>365</v>
      </c>
      <c r="C25" s="17" t="s">
        <v>366</v>
      </c>
    </row>
    <row r="26" spans="1:3" ht="15.5" x14ac:dyDescent="0.35">
      <c r="A26" s="22" t="s">
        <v>367</v>
      </c>
      <c r="B26" s="22" t="s">
        <v>365</v>
      </c>
      <c r="C26" s="17" t="s">
        <v>368</v>
      </c>
    </row>
    <row r="27" spans="1:3" ht="15.5" x14ac:dyDescent="0.35">
      <c r="A27" s="22" t="s">
        <v>369</v>
      </c>
      <c r="B27" s="22" t="s">
        <v>365</v>
      </c>
      <c r="C27" s="17" t="s">
        <v>370</v>
      </c>
    </row>
    <row r="28" spans="1:3" ht="15.5" x14ac:dyDescent="0.35">
      <c r="A28" s="22" t="s">
        <v>371</v>
      </c>
      <c r="B28" s="22" t="s">
        <v>365</v>
      </c>
      <c r="C28" s="17" t="s">
        <v>372</v>
      </c>
    </row>
    <row r="29" spans="1:3" ht="15.5" x14ac:dyDescent="0.35">
      <c r="A29" s="22" t="s">
        <v>373</v>
      </c>
      <c r="B29" s="22" t="s">
        <v>383</v>
      </c>
      <c r="C29" s="17" t="s">
        <v>374</v>
      </c>
    </row>
    <row r="30" spans="1:3" ht="15.5" x14ac:dyDescent="0.35">
      <c r="A30" s="22" t="s">
        <v>420</v>
      </c>
      <c r="B30" s="22" t="s">
        <v>418</v>
      </c>
      <c r="C30" s="13" t="s">
        <v>419</v>
      </c>
    </row>
    <row r="31" spans="1:3" ht="15.5" x14ac:dyDescent="0.35">
      <c r="A31" s="22" t="s">
        <v>375</v>
      </c>
      <c r="B31" s="22" t="s">
        <v>382</v>
      </c>
      <c r="C31" s="22" t="s">
        <v>421</v>
      </c>
    </row>
    <row r="32" spans="1:3" ht="15.5" x14ac:dyDescent="0.35">
      <c r="A32" s="22" t="s">
        <v>376</v>
      </c>
      <c r="B32" s="22" t="s">
        <v>382</v>
      </c>
      <c r="C32" s="22" t="s">
        <v>422</v>
      </c>
    </row>
    <row r="33" spans="1:3" ht="20.5" customHeight="1" x14ac:dyDescent="0.35">
      <c r="A33" s="12" t="s">
        <v>386</v>
      </c>
      <c r="B33" s="12" t="s">
        <v>385</v>
      </c>
      <c r="C33" s="26" t="s">
        <v>387</v>
      </c>
    </row>
  </sheetData>
  <hyperlinks>
    <hyperlink ref="C33" r:id="rId1" xr:uid="{65E851CF-986D-4CCB-A2F4-7C4B88EF11A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data 1</vt:lpstr>
      <vt:lpstr>Supplementary data 2</vt:lpstr>
      <vt:lpstr>Supplementary data 3</vt:lpstr>
      <vt:lpstr>Supplementary data 4</vt:lpstr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HAMA TALUKDAR</dc:creator>
  <cp:lastModifiedBy>PRATHAMA TALUKDAR</cp:lastModifiedBy>
  <dcterms:created xsi:type="dcterms:W3CDTF">2024-03-30T01:15:10Z</dcterms:created>
  <dcterms:modified xsi:type="dcterms:W3CDTF">2024-04-06T10:58:34Z</dcterms:modified>
</cp:coreProperties>
</file>